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zhang16/Documents/Daily Work/IBP/论文写作/Cancer medicine/Reversion 2/Supporting informations/"/>
    </mc:Choice>
  </mc:AlternateContent>
  <xr:revisionPtr revIDLastSave="0" documentId="13_ncr:1_{6A6E78F6-D0F7-2A48-B1B3-BF801EE0EBE1}" xr6:coauthVersionLast="46" xr6:coauthVersionMax="46" xr10:uidLastSave="{00000000-0000-0000-0000-000000000000}"/>
  <bookViews>
    <workbookView xWindow="-340" yWindow="460" windowWidth="27440" windowHeight="15580" xr2:uid="{6FD49F94-CCF7-A147-8D99-9B4AD3EC1C9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89" i="1" l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579" uniqueCount="579">
  <si>
    <t>Accession</t>
  </si>
  <si>
    <t>Description</t>
  </si>
  <si>
    <t>Gene symbol</t>
    <phoneticPr fontId="3" type="noConversion"/>
  </si>
  <si>
    <t>T-test</t>
  </si>
  <si>
    <t>Q9UGM3</t>
  </si>
  <si>
    <t>Deleted in malignant brain tumors 1 protein OS=Homo sapiens OX=9606 GN=DMBT1 PE=1 SV=2</t>
  </si>
  <si>
    <t>DMBT1</t>
  </si>
  <si>
    <t>P04732</t>
  </si>
  <si>
    <t>Metallothionein-1E OS=Homo sapiens OX=9606 GN=MT1E PE=1 SV=1</t>
  </si>
  <si>
    <t>MT1E</t>
  </si>
  <si>
    <t>Q8WWX9</t>
  </si>
  <si>
    <t>Selenoprotein M OS=Homo sapiens OX=9606 GN=SELENOM PE=1 SV=3</t>
  </si>
  <si>
    <t>SELENOM</t>
  </si>
  <si>
    <t>Q9NZV5</t>
  </si>
  <si>
    <t>Selenoprotein N OS=Homo sapiens OX=9606 GN=SELENON PE=1 SV=5</t>
  </si>
  <si>
    <t>SELENON</t>
  </si>
  <si>
    <t>Q9BZQ6</t>
  </si>
  <si>
    <t>ER degradation-enhancing alpha-mannosidase-like protein 3 OS=Homo sapiens OX=9606 GN=EDEM3 PE=1 SV=2</t>
  </si>
  <si>
    <t>EDEM3</t>
  </si>
  <si>
    <t>Q15004</t>
  </si>
  <si>
    <t>PCNA-associated factor OS=Homo sapiens OX=9606 GN=PCLAF PE=1 SV=1</t>
  </si>
  <si>
    <t>PCLAF</t>
  </si>
  <si>
    <t>P02795</t>
  </si>
  <si>
    <t>Metallothionein-2 OS=Homo sapiens OX=9606 GN=MT2A PE=1 SV=1</t>
  </si>
  <si>
    <t>MT2A</t>
  </si>
  <si>
    <t>Q02535</t>
  </si>
  <si>
    <t>DNA-binding protein inhibitor ID-3 OS=Homo sapiens OX=9606 GN=ID3 PE=1 SV=2</t>
  </si>
  <si>
    <t>ID3</t>
  </si>
  <si>
    <t>O00291</t>
  </si>
  <si>
    <t>Huntingtin-interacting protein 1 OS=Homo sapiens OX=9606 GN=HIP1 PE=1 SV=5</t>
  </si>
  <si>
    <t>HIP1</t>
  </si>
  <si>
    <t>Q14534</t>
  </si>
  <si>
    <t>Squalene monooxygenase OS=Homo sapiens OX=9606 GN=SQLE PE=1 SV=3</t>
  </si>
  <si>
    <t>SQLE</t>
  </si>
  <si>
    <t>Q6PGN9</t>
  </si>
  <si>
    <t>Proline/serine-rich coiled-coil protein 1 OS=Homo sapiens OX=9606 GN=PSRC1 PE=1 SV=1</t>
  </si>
  <si>
    <t>PSRC1</t>
  </si>
  <si>
    <t>P04114</t>
  </si>
  <si>
    <t>Apolipoprotein B-100 OS=Homo sapiens OX=9606 GN=APOB PE=1 SV=2</t>
  </si>
  <si>
    <t>APOB</t>
  </si>
  <si>
    <t>P37268</t>
  </si>
  <si>
    <t>Squalene synthase OS=Homo sapiens OX=9606 GN=FDFT1 PE=1 SV=1</t>
  </si>
  <si>
    <t>FDFT1</t>
  </si>
  <si>
    <t>O95229</t>
  </si>
  <si>
    <t>ZW10 interactor OS=Homo sapiens OX=9606 GN=ZWINT PE=1 SV=2</t>
  </si>
  <si>
    <t>ZWINT</t>
  </si>
  <si>
    <t>Q9H6V9</t>
  </si>
  <si>
    <t>Lipid droplet-associated hydrolase OS=Homo sapiens OX=9606 GN=LDAH PE=1 SV=1</t>
  </si>
  <si>
    <t>LDAH</t>
  </si>
  <si>
    <t>Q8IZT6</t>
  </si>
  <si>
    <t>Abnormal spindle-like microcephaly-associated protein OS=Homo sapiens OX=9606 GN=ASPM PE=1 SV=2</t>
  </si>
  <si>
    <t>ASPM</t>
  </si>
  <si>
    <t>P36969</t>
  </si>
  <si>
    <t>Phospholipid hydroperoxide glutathione peroxidase OS=Homo sapiens OX=9606 GN=GPX4 PE=1 SV=3</t>
  </si>
  <si>
    <t>GPX4</t>
  </si>
  <si>
    <t>Q96HE9</t>
  </si>
  <si>
    <t>Proline-rich protein 11 OS=Homo sapiens OX=9606 GN=PRR11 PE=1 SV=1</t>
  </si>
  <si>
    <t>PRR11</t>
  </si>
  <si>
    <t>O00762</t>
  </si>
  <si>
    <t>Ubiquitin-conjugating enzyme E2 C OS=Homo sapiens OX=9606 GN=UBE2C PE=1 SV=1</t>
  </si>
  <si>
    <t>UBE2C</t>
  </si>
  <si>
    <t>P57075</t>
  </si>
  <si>
    <t>Ubiquitin-associated and SH3 domain-containing protein A OS=Homo sapiens OX=9606 GN=UBASH3A PE=1 SV=1</t>
  </si>
  <si>
    <t>UBASH3A</t>
  </si>
  <si>
    <t>P15923</t>
  </si>
  <si>
    <t>Transcription factor E2-alpha OS=Homo sapiens OX=9606 GN=TCF3 PE=1 SV=1</t>
  </si>
  <si>
    <t>TCF3</t>
  </si>
  <si>
    <t>Q9Y448</t>
  </si>
  <si>
    <t>Small kinetochore-associated protein OS=Homo sapiens OX=9606 GN=KNSTRN PE=1 SV=2</t>
  </si>
  <si>
    <t>KNSTRN</t>
  </si>
  <si>
    <t>P13196</t>
  </si>
  <si>
    <t>5-aminolevulinate synthase, nonspecific, mitochondrial OS=Homo sapiens OX=9606 GN=ALAS1 PE=1 SV=2</t>
  </si>
  <si>
    <t>ALAS1</t>
  </si>
  <si>
    <t>O15392</t>
  </si>
  <si>
    <t>Baculoviral IAP repeat-containing protein 5 OS=Homo sapiens OX=9606 GN=BIRC5 PE=1 SV=3</t>
  </si>
  <si>
    <t>BIRC5</t>
  </si>
  <si>
    <t>Q9HCE9</t>
  </si>
  <si>
    <t>Anoctamin-8 OS=Homo sapiens OX=9606 GN=ANO8 PE=1 SV=3</t>
  </si>
  <si>
    <t>ANO8</t>
  </si>
  <si>
    <t>P17707</t>
  </si>
  <si>
    <t>S-adenosylmethionine decarboxylase proenzyme OS=Homo sapiens OX=9606 GN=AMD1 PE=1 SV=2</t>
  </si>
  <si>
    <t>AMD1</t>
  </si>
  <si>
    <t>O94782</t>
  </si>
  <si>
    <t>Ubiquitin carboxyl-terminal hydrolase 1 OS=Homo sapiens OX=9606 GN=USP1 PE=1 SV=1</t>
  </si>
  <si>
    <t>USP1</t>
  </si>
  <si>
    <t>Q8IW19</t>
  </si>
  <si>
    <t>Aprataxin and PNK-like factor OS=Homo sapiens OX=9606 GN=APLF PE=1 SV=1</t>
  </si>
  <si>
    <t>APLF</t>
  </si>
  <si>
    <t>Q96FC9</t>
  </si>
  <si>
    <t>ATP-dependent DNA helicase DDX11 OS=Homo sapiens OX=9606 GN=DDX11 PE=1 SV=1</t>
  </si>
  <si>
    <t>DDX11</t>
  </si>
  <si>
    <t>Q9HCM4</t>
  </si>
  <si>
    <t>Band 4.1-like protein 5 OS=Homo sapiens OX=9606 GN=EPB41L5 PE=1 SV=3</t>
  </si>
  <si>
    <t>EPB41L5</t>
  </si>
  <si>
    <t>Q16850</t>
  </si>
  <si>
    <t>Lanosterol 14-alpha demethylase OS=Homo sapiens OX=9606 GN=CYP51A1 PE=1 SV=3</t>
  </si>
  <si>
    <t>CYP51A1</t>
  </si>
  <si>
    <t>P60520</t>
  </si>
  <si>
    <t>Gamma-aminobutyric acid receptor-associated protein-like 2 OS=Homo sapiens OX=9606 GN=GABARAPL2 PE=1 SV=1</t>
  </si>
  <si>
    <t>GABARAPL2</t>
  </si>
  <si>
    <t>P04035</t>
  </si>
  <si>
    <t>3-hydroxy-3-methylglutaryl-coenzyme A reductase OS=Homo sapiens OX=9606 GN=HMGCR PE=1 SV=1</t>
  </si>
  <si>
    <t>HMGCR</t>
  </si>
  <si>
    <t>O75845</t>
  </si>
  <si>
    <t>Lathosterol oxidase OS=Homo sapiens OX=9606 GN=SC5D PE=1 SV=2</t>
  </si>
  <si>
    <t>SC5D</t>
  </si>
  <si>
    <t>Q6AI12</t>
  </si>
  <si>
    <t>Ankyrin repeat domain-containing protein 40 OS=Homo sapiens OX=9606 GN=ANKRD40 PE=1 SV=2</t>
  </si>
  <si>
    <t>ANKRD40</t>
  </si>
  <si>
    <t>P14635</t>
  </si>
  <si>
    <t>G2/mitotic-specific cyclin-B1 OS=Homo sapiens OX=9606 GN=CCNB1 PE=1 SV=1</t>
  </si>
  <si>
    <t>CCNB1</t>
  </si>
  <si>
    <t>O60427</t>
  </si>
  <si>
    <t>Fatty acid desaturase 1 OS=Homo sapiens OX=9606 GN=FADS1 PE=1 SV=3</t>
  </si>
  <si>
    <t>FADS1</t>
  </si>
  <si>
    <t>P53350</t>
  </si>
  <si>
    <t>Serine/threonine-protein kinase PLK1 OS=Homo sapiens OX=9606 GN=PLK1 PE=1 SV=1</t>
  </si>
  <si>
    <t>PLK1</t>
  </si>
  <si>
    <t>Q96Q89</t>
  </si>
  <si>
    <t>Kinesin-like protein KIF20B OS=Homo sapiens OX=9606 GN=KIF20B PE=1 SV=3</t>
  </si>
  <si>
    <t>KIF20B</t>
  </si>
  <si>
    <t>Q5T8I9</t>
  </si>
  <si>
    <t>Small RNA 2'-O-methyltransferase OS=Homo sapiens OX=9606 GN=HENMT1 PE=1 SV=1</t>
  </si>
  <si>
    <t>HENMT1</t>
  </si>
  <si>
    <t>O14757</t>
  </si>
  <si>
    <t>Serine/threonine-protein kinase Chk1 OS=Homo sapiens OX=9606 GN=CHEK1 PE=1 SV=2</t>
  </si>
  <si>
    <t>CHEK1</t>
  </si>
  <si>
    <t>Q76L83</t>
  </si>
  <si>
    <t>Putative Polycomb group protein ASXL2 OS=Homo sapiens OX=9606 GN=ASXL2 PE=1 SV=1</t>
  </si>
  <si>
    <t>ASXL2</t>
  </si>
  <si>
    <t>Q8NBJ4</t>
  </si>
  <si>
    <t>Golgi membrane protein 1 OS=Homo sapiens OX=9606 GN=GOLM1 PE=1 SV=1</t>
  </si>
  <si>
    <t>GOLM1</t>
  </si>
  <si>
    <t>O14777</t>
  </si>
  <si>
    <t>Kinetochore protein NDC80 homolog OS=Homo sapiens OX=9606 GN=NDC80 PE=1 SV=1</t>
  </si>
  <si>
    <t>NDC80</t>
  </si>
  <si>
    <t>Q99618</t>
  </si>
  <si>
    <t>Cell division cycle-associated protein 3 OS=Homo sapiens OX=9606 GN=CDCA3 PE=1 SV=1</t>
  </si>
  <si>
    <t>CDCA3</t>
  </si>
  <si>
    <t>Q96KB5</t>
  </si>
  <si>
    <t>Lymphokine-activated killer T-cell-originated protein kinase OS=Homo sapiens OX=9606 GN=PBK PE=1 SV=3</t>
  </si>
  <si>
    <t>PBK</t>
  </si>
  <si>
    <t>Q9NPR2</t>
  </si>
  <si>
    <t>Semaphorin-4B OS=Homo sapiens OX=9606 GN=SEMA4B PE=1 SV=3</t>
  </si>
  <si>
    <t>SEMA4B</t>
  </si>
  <si>
    <t>Q53EZ4</t>
  </si>
  <si>
    <t>Centrosomal protein of 55 kDa OS=Homo sapiens OX=9606 GN=CEP55 PE=1 SV=3</t>
  </si>
  <si>
    <t>CEP55</t>
  </si>
  <si>
    <t>Q5T9S5</t>
  </si>
  <si>
    <t>Coiled-coil domain-containing protein 18 OS=Homo sapiens OX=9606 GN=CCDC18 PE=1 SV=1</t>
  </si>
  <si>
    <t>CCDC18</t>
  </si>
  <si>
    <t>Q15398</t>
  </si>
  <si>
    <t>Disks large-associated protein 5 OS=Homo sapiens OX=9606 GN=DLGAP5 PE=1 SV=2</t>
  </si>
  <si>
    <t>DLGAP5</t>
  </si>
  <si>
    <t>Q86U70</t>
  </si>
  <si>
    <t>LIM domain-binding protein 1 OS=Homo sapiens OX=9606 GN=LDB1 PE=1 SV=2</t>
  </si>
  <si>
    <t>LDB1</t>
  </si>
  <si>
    <t>Q8NG31</t>
  </si>
  <si>
    <t>Kinetochore scaffold 1 OS=Homo sapiens OX=9606 GN=KNL1 PE=1 SV=3</t>
  </si>
  <si>
    <t>KNL1</t>
  </si>
  <si>
    <t>Q99523</t>
  </si>
  <si>
    <t>Sortilin OS=Homo sapiens OX=9606 GN=SORT1 PE=1 SV=3</t>
  </si>
  <si>
    <t>SORT1</t>
  </si>
  <si>
    <t>Q96BD8</t>
  </si>
  <si>
    <t>Spindle and kinetochore-associated protein 1 OS=Homo sapiens OX=9606 GN=SKA1 PE=1 SV=1</t>
  </si>
  <si>
    <t>SKA1</t>
  </si>
  <si>
    <t>Q13112</t>
  </si>
  <si>
    <t>Chromatin assembly factor 1 subunit B OS=Homo sapiens OX=9606 GN=CHAF1B PE=1 SV=1</t>
  </si>
  <si>
    <t>CHAF1B</t>
  </si>
  <si>
    <t>Q9HAW4</t>
  </si>
  <si>
    <t>Claspin OS=Homo sapiens OX=9606 GN=CLSPN PE=1 SV=3</t>
  </si>
  <si>
    <t>CLSPN</t>
  </si>
  <si>
    <t>Q12772</t>
  </si>
  <si>
    <t>Sterol regulatory element-binding protein 2 OS=Homo sapiens OX=9606 GN=SREBF2 PE=1 SV=2</t>
  </si>
  <si>
    <t>SREBF2</t>
  </si>
  <si>
    <t>Q6PL18</t>
  </si>
  <si>
    <t>ATPase family AAA domain-containing protein 2 OS=Homo sapiens OX=9606 GN=ATAD2 PE=1 SV=1</t>
  </si>
  <si>
    <t>ATAD2</t>
  </si>
  <si>
    <t>Q66K64</t>
  </si>
  <si>
    <t>DDB1- and CUL4-associated factor 15 OS=Homo sapiens OX=9606 GN=DCAF15 PE=1 SV=1</t>
  </si>
  <si>
    <t>DCAF15</t>
  </si>
  <si>
    <t>P52732</t>
  </si>
  <si>
    <t>Kinesin-like protein KIF11 OS=Homo sapiens OX=9606 GN=KIF11 PE=1 SV=2</t>
  </si>
  <si>
    <t>KIF11</t>
  </si>
  <si>
    <t>Q16763</t>
  </si>
  <si>
    <t>Ubiquitin-conjugating enzyme E2 S OS=Homo sapiens OX=9606 GN=UBE2S PE=1 SV=2</t>
  </si>
  <si>
    <t>UBE2S</t>
  </si>
  <si>
    <t>P49642</t>
  </si>
  <si>
    <t>DNA primase small subunit OS=Homo sapiens OX=9606 GN=PRIM1 PE=1 SV=1</t>
  </si>
  <si>
    <t>PRIM1</t>
  </si>
  <si>
    <t>Q9BV73</t>
  </si>
  <si>
    <t>Centrosome-associated protein CEP250 OS=Homo sapiens OX=9606 GN=CEP250 PE=1 SV=2</t>
  </si>
  <si>
    <t>CEP250</t>
  </si>
  <si>
    <t>Q96L50</t>
  </si>
  <si>
    <t>Leucine-rich repeat protein 1 OS=Homo sapiens OX=9606 GN=LRR1 PE=1 SV=2</t>
  </si>
  <si>
    <t>LRR1</t>
  </si>
  <si>
    <t>Q9NVP2</t>
  </si>
  <si>
    <t>Histone chaperone ASF1B OS=Homo sapiens OX=9606 GN=ASF1B PE=1 SV=1</t>
  </si>
  <si>
    <t>ASF1B</t>
  </si>
  <si>
    <t>Q9BZD4</t>
  </si>
  <si>
    <t>Kinetochore protein Nuf2 OS=Homo sapiens OX=9606 GN=NUF2 PE=1 SV=2</t>
  </si>
  <si>
    <t>NUF2</t>
  </si>
  <si>
    <t>Q9UPT9</t>
  </si>
  <si>
    <t>Ubiquitin carboxyl-terminal hydrolase 22 OS=Homo sapiens OX=9606 GN=USP22 PE=1 SV=2</t>
  </si>
  <si>
    <t>USP22</t>
  </si>
  <si>
    <t>Q9NZ45</t>
  </si>
  <si>
    <t>CDGSH iron-sulfur domain-containing protein 1 OS=Homo sapiens OX=9606 GN=CISD1 PE=1 SV=1</t>
  </si>
  <si>
    <t>CISD1</t>
  </si>
  <si>
    <t>Q9NRZ9</t>
  </si>
  <si>
    <t>Lymphoid-specific helicase OS=Homo sapiens OX=9606 GN=HELLS PE=1 SV=1</t>
  </si>
  <si>
    <t>HELLS</t>
  </si>
  <si>
    <t>Q9UKW4</t>
  </si>
  <si>
    <t>Guanine nucleotide exchange factor VAV3 OS=Homo sapiens OX=9606 GN=VAV3 PE=1 SV=1</t>
  </si>
  <si>
    <t>VAV3</t>
  </si>
  <si>
    <t>Q96GD4</t>
  </si>
  <si>
    <t>Aurora kinase B OS=Homo sapiens OX=9606 GN=AURKB PE=1 SV=3</t>
  </si>
  <si>
    <t>AURKB</t>
  </si>
  <si>
    <t>P57087</t>
  </si>
  <si>
    <t>Junctional adhesion molecule B OS=Homo sapiens OX=9606 GN=JAM2 PE=1 SV=1</t>
  </si>
  <si>
    <t>JAM2</t>
  </si>
  <si>
    <t>Q8IVF2</t>
  </si>
  <si>
    <t>Protein AHNAK2 OS=Homo sapiens OX=9606 GN=AHNAK2 PE=1 SV=2</t>
  </si>
  <si>
    <t>AHNAK2</t>
  </si>
  <si>
    <t>Q02318</t>
  </si>
  <si>
    <t>Sterol 26-hydroxylase, mitochondrial OS=Homo sapiens OX=9606 GN=CYP27A1 PE=1 SV=1</t>
  </si>
  <si>
    <t>CYP27A1</t>
  </si>
  <si>
    <t>P46821</t>
  </si>
  <si>
    <t>Microtubule-associated protein 1B OS=Homo sapiens OX=9606 GN=MAP1B PE=1 SV=2</t>
  </si>
  <si>
    <t>MAP1B</t>
  </si>
  <si>
    <t>Q66K89</t>
  </si>
  <si>
    <t>Transcription factor E4F1 OS=Homo sapiens OX=9606 GN=E4F1 PE=1 SV=2</t>
  </si>
  <si>
    <t>E4F1</t>
  </si>
  <si>
    <t>P48307</t>
  </si>
  <si>
    <t>Tissue factor pathway inhibitor 2 OS=Homo sapiens OX=9606 GN=TFPI2 PE=1 SV=1</t>
  </si>
  <si>
    <t>TFPI2</t>
  </si>
  <si>
    <t>P43490</t>
  </si>
  <si>
    <t>Nicotinamide phosphoribosyltransferase OS=Homo sapiens OX=9606 GN=NAMPT PE=1 SV=1</t>
  </si>
  <si>
    <t>NAMPT</t>
  </si>
  <si>
    <t>P07996</t>
  </si>
  <si>
    <t>Thrombospondin-1 OS=Homo sapiens OX=9606 GN=THBS1 PE=1 SV=2</t>
  </si>
  <si>
    <t>THBS1</t>
  </si>
  <si>
    <t>Q86WW8</t>
  </si>
  <si>
    <t>Cytochrome c oxidase assembly factor 5 OS=Homo sapiens OX=9606 GN=COA5 PE=1 SV=1</t>
  </si>
  <si>
    <t>COA5</t>
  </si>
  <si>
    <t>O60701</t>
  </si>
  <si>
    <t>UDP-glucose 6-dehydrogenase OS=Homo sapiens OX=9606 GN=UGDH PE=1 SV=1</t>
  </si>
  <si>
    <t>UGDH</t>
  </si>
  <si>
    <t>P11021</t>
  </si>
  <si>
    <t>Endoplasmic reticulum chaperone BiP OS=Homo sapiens OX=9606 GN=HSPA5 PE=1 SV=2</t>
  </si>
  <si>
    <t>HSPA5</t>
  </si>
  <si>
    <t>Q14767</t>
  </si>
  <si>
    <t>Latent-transforming growth factor beta-binding protein 2 OS=Homo sapiens OX=9606 GN=LTBP2 PE=1 SV=3</t>
  </si>
  <si>
    <t>LTBP2</t>
  </si>
  <si>
    <t>Q96P48</t>
  </si>
  <si>
    <t>Arf-GAP with Rho-GAP domain, ANK repeat and PH domain-containing protein 1 OS=Homo sapiens OX=9606 GN=ARAP1 PE=1 SV=3</t>
  </si>
  <si>
    <t>ARAP1</t>
  </si>
  <si>
    <t>P80217</t>
  </si>
  <si>
    <t>Interferon-induced 35 kDa protein OS=Homo sapiens OX=9606 GN=IFI35 PE=1 SV=5</t>
  </si>
  <si>
    <t>IFI35</t>
  </si>
  <si>
    <t>P21399</t>
  </si>
  <si>
    <t>Cytoplasmic aconitate hydratase OS=Homo sapiens OX=9606 GN=ACO1 PE=1 SV=3</t>
  </si>
  <si>
    <t>ACO1</t>
  </si>
  <si>
    <t>Q5JS37</t>
  </si>
  <si>
    <t>NHL repeat-containing protein 3 OS=Homo sapiens OX=9606 GN=NHLRC3 PE=2 SV=1</t>
  </si>
  <si>
    <t>NHLRC3</t>
  </si>
  <si>
    <t>O43772</t>
  </si>
  <si>
    <t>Mitochondrial carnitine/acylcarnitine carrier protein OS=Homo sapiens OX=9606 GN=SLC25A20 PE=1 SV=1</t>
  </si>
  <si>
    <t>SLC25A20</t>
  </si>
  <si>
    <t>Q14114</t>
  </si>
  <si>
    <t>Low-density lipoprotein receptor-related protein 8 OS=Homo sapiens OX=9606 GN=LRP8 PE=1 SV=4</t>
  </si>
  <si>
    <t>LRP8</t>
  </si>
  <si>
    <t>Q13530</t>
  </si>
  <si>
    <t>Serine incorporator 3 OS=Homo sapiens OX=9606 GN=SERINC3 PE=2 SV=2</t>
  </si>
  <si>
    <t>SERINC3</t>
  </si>
  <si>
    <t>O95639</t>
  </si>
  <si>
    <t>Cleavage and polyadenylation specificity factor subunit 4 OS=Homo sapiens OX=9606 GN=CPSF4 PE=1 SV=1</t>
  </si>
  <si>
    <t>CPSF4</t>
  </si>
  <si>
    <t>Q16739</t>
  </si>
  <si>
    <t>Ceramide glucosyltransferase OS=Homo sapiens OX=9606 GN=UGCG PE=1 SV=1</t>
  </si>
  <si>
    <t>UGCG</t>
  </si>
  <si>
    <t>P50281</t>
  </si>
  <si>
    <t>Matrix metalloproteinase-14 OS=Homo sapiens OX=9606 GN=MMP14 PE=1 SV=3</t>
  </si>
  <si>
    <t>MMP14</t>
  </si>
  <si>
    <t>P12429</t>
  </si>
  <si>
    <t>Annexin A3 OS=Homo sapiens OX=9606 GN=ANXA3 PE=1 SV=3</t>
  </si>
  <si>
    <t>ANXA3</t>
  </si>
  <si>
    <t>Q16875</t>
  </si>
  <si>
    <t>6-phosphofructo-2-kinase/fructose-2,6-bisphosphatase 3 OS=Homo sapiens OX=9606 GN=PFKFB3 PE=1 SV=1</t>
  </si>
  <si>
    <t>PFKFB3</t>
  </si>
  <si>
    <t>P02462</t>
  </si>
  <si>
    <t>Collagen alpha-1(IV) chain OS=Homo sapiens OX=9606 GN=COL4A1 PE=1 SV=4</t>
  </si>
  <si>
    <t>COL4A1</t>
  </si>
  <si>
    <t>Q99650</t>
  </si>
  <si>
    <t>Oncostatin-M-specific receptor subunit beta OS=Homo sapiens OX=9606 GN=OSMR PE=1 SV=1</t>
  </si>
  <si>
    <t>OSMR</t>
  </si>
  <si>
    <t>P05997</t>
  </si>
  <si>
    <t>Collagen alpha-2(V) chain OS=Homo sapiens OX=9606 GN=COL5A2 PE=1 SV=3</t>
  </si>
  <si>
    <t>COL5A2</t>
  </si>
  <si>
    <t>P78330</t>
  </si>
  <si>
    <t>Phosphoserine phosphatase OS=Homo sapiens OX=9606 GN=PSPH PE=1 SV=2</t>
  </si>
  <si>
    <t>PSPH</t>
  </si>
  <si>
    <t>P55082</t>
  </si>
  <si>
    <t>Microfibril-associated glycoprotein 3 OS=Homo sapiens OX=9606 GN=MFAP3 PE=2 SV=1</t>
  </si>
  <si>
    <t>MFAP3</t>
  </si>
  <si>
    <t>P31431</t>
  </si>
  <si>
    <t>Syndecan-4 OS=Homo sapiens OX=9606 GN=SDC4 PE=1 SV=2</t>
  </si>
  <si>
    <t>SDC4</t>
  </si>
  <si>
    <t>P05067</t>
  </si>
  <si>
    <t>Amyloid-beta A4 protein OS=Homo sapiens OX=9606 GN=APP PE=1 SV=3</t>
  </si>
  <si>
    <t>APP</t>
  </si>
  <si>
    <t>Q7Z3D4</t>
  </si>
  <si>
    <t>LysM and putative peptidoglycan-binding domain-containing protein 3 OS=Homo sapiens OX=9606 GN=LYSMD3 PE=1 SV=2</t>
  </si>
  <si>
    <t>LYSMD3</t>
  </si>
  <si>
    <t>P15260</t>
  </si>
  <si>
    <t>Interferon gamma receptor 1 OS=Homo sapiens OX=9606 GN=IFNGR1 PE=1 SV=1</t>
  </si>
  <si>
    <t>IFNGR1</t>
  </si>
  <si>
    <t>P47895</t>
  </si>
  <si>
    <t>Aldehyde dehydrogenase family 1 member A3 OS=Homo sapiens OX=9606 GN=ALDH1A3 PE=1 SV=2</t>
  </si>
  <si>
    <t>ALDH1A3</t>
  </si>
  <si>
    <t>O14975</t>
  </si>
  <si>
    <t>Very long-chain acyl-CoA synthetase OS=Homo sapiens OX=9606 GN=SLC27A2 PE=1 SV=2</t>
  </si>
  <si>
    <t>SLC27A2</t>
  </si>
  <si>
    <t>Q92604</t>
  </si>
  <si>
    <t>Acyl-CoA:lysophosphatidylglycerol acyltransferase 1 OS=Homo sapiens OX=9606 GN=LPGAT1 PE=1 SV=1</t>
  </si>
  <si>
    <t>LPGAT1</t>
  </si>
  <si>
    <t>P08174</t>
  </si>
  <si>
    <t>Complement decay-accelerating factor OS=Homo sapiens OX=9606 GN=CD55 PE=1 SV=4</t>
  </si>
  <si>
    <t>CD55</t>
  </si>
  <si>
    <t>P01024</t>
  </si>
  <si>
    <t>Complement C3 OS=Homo sapiens OX=9606 GN=C3 PE=1 SV=2</t>
  </si>
  <si>
    <t>C3</t>
  </si>
  <si>
    <t>Q9UH62</t>
  </si>
  <si>
    <t>Armadillo repeat-containing X-linked protein 3 OS=Homo sapiens OX=9606 GN=ARMCX3 PE=1 SV=1</t>
  </si>
  <si>
    <t>ARMCX3</t>
  </si>
  <si>
    <t>Q9H469</t>
  </si>
  <si>
    <t>F-box/LRR-repeat protein 15 OS=Homo sapiens OX=9606 GN=FBXL15 PE=1 SV=2</t>
  </si>
  <si>
    <t>FBXL15</t>
  </si>
  <si>
    <t>Q8NC42</t>
  </si>
  <si>
    <t>E3 ubiquitin-protein ligase RNF149 OS=Homo sapiens OX=9606 GN=RNF149 PE=2 SV=2</t>
  </si>
  <si>
    <t>RNF149</t>
  </si>
  <si>
    <t>P08572</t>
  </si>
  <si>
    <t>Collagen alpha-2(IV) chain OS=Homo sapiens OX=9606 GN=COL4A2 PE=1 SV=4</t>
  </si>
  <si>
    <t>COL4A2</t>
  </si>
  <si>
    <t>P52789</t>
  </si>
  <si>
    <t>Hexokinase-2 OS=Homo sapiens OX=9606 GN=HK2 PE=1 SV=2</t>
  </si>
  <si>
    <t>HK2</t>
  </si>
  <si>
    <t>Q9Y4H2</t>
  </si>
  <si>
    <t>Insulin receptor substrate 2 OS=Homo sapiens OX=9606 GN=IRS2 PE=1 SV=2</t>
  </si>
  <si>
    <t>IRS2</t>
  </si>
  <si>
    <t>Q96BW9</t>
  </si>
  <si>
    <t>Phosphatidate cytidylyltransferase, mitochondrial OS=Homo sapiens OX=9606 GN=TAMM41 PE=1 SV=2</t>
  </si>
  <si>
    <t>TAMM41</t>
  </si>
  <si>
    <t>P09038</t>
  </si>
  <si>
    <t>Fibroblast growth factor 2 OS=Homo sapiens OX=9606 GN=FGF2 PE=1 SV=3</t>
  </si>
  <si>
    <t>FGF2</t>
  </si>
  <si>
    <t>O43187</t>
  </si>
  <si>
    <t>Interleukin-1 receptor-associated kinase-like 2 OS=Homo sapiens OX=9606 GN=IRAK2 PE=1 SV=2</t>
  </si>
  <si>
    <t>IRAK2</t>
  </si>
  <si>
    <t>P04792</t>
  </si>
  <si>
    <t>Heat shock protein beta-1 OS=Homo sapiens OX=9606 GN=HSPB1 PE=1 SV=2</t>
  </si>
  <si>
    <t>HSPB1</t>
  </si>
  <si>
    <t>Q9Y2J8</t>
  </si>
  <si>
    <t>Protein-arginine deiminase type-2 OS=Homo sapiens OX=9606 GN=PADI2 PE=1 SV=2</t>
  </si>
  <si>
    <t>PADI2</t>
  </si>
  <si>
    <t>Q9BRR8</t>
  </si>
  <si>
    <t>G patch domain-containing protein 1 OS=Homo sapiens OX=9606 GN=GPATCH1 PE=1 SV=1</t>
  </si>
  <si>
    <t>GPATCH1</t>
  </si>
  <si>
    <t>O14495</t>
  </si>
  <si>
    <t>Phospholipid phosphatase 3 OS=Homo sapiens OX=9606 GN=PLPP3 PE=1 SV=1</t>
  </si>
  <si>
    <t>PLPP3</t>
  </si>
  <si>
    <t>P07093</t>
  </si>
  <si>
    <t>Glia-derived nexin OS=Homo sapiens OX=9606 GN=SERPINE2 PE=1 SV=1</t>
  </si>
  <si>
    <t>SERPINE2</t>
  </si>
  <si>
    <t>Q7L7V1</t>
  </si>
  <si>
    <t>Putative pre-mRNA-splicing factor ATP-dependent RNA helicase DHX32 OS=Homo sapiens OX=9606 GN=DHX32 PE=1 SV=1</t>
  </si>
  <si>
    <t>DHX32</t>
  </si>
  <si>
    <t>P48200</t>
  </si>
  <si>
    <t>Iron-responsive element-binding protein 2 OS=Homo sapiens OX=9606 GN=IREB2 PE=1 SV=3</t>
  </si>
  <si>
    <t>IREB2</t>
  </si>
  <si>
    <t>Q9UHI8</t>
  </si>
  <si>
    <t>A disintegrin and metalloproteinase with thrombospondin motifs 1 OS=Homo sapiens OX=9606 GN=ADAMTS1 PE=1 SV=4</t>
  </si>
  <si>
    <t>ADAMTS1</t>
  </si>
  <si>
    <t>Q8NFZ0</t>
  </si>
  <si>
    <t>F-box DNA helicase 1 OS=Homo sapiens OX=9606 GN=FBH1 PE=1 SV=2</t>
  </si>
  <si>
    <t>FBH1</t>
  </si>
  <si>
    <t>O14730</t>
  </si>
  <si>
    <t>Serine/threonine-protein kinase RIO3 OS=Homo sapiens OX=9606 GN=RIOK3 PE=1 SV=2</t>
  </si>
  <si>
    <t>RIOK3</t>
  </si>
  <si>
    <t>Q96RU7</t>
  </si>
  <si>
    <t>Tribbles homolog 3 OS=Homo sapiens OX=9606 GN=TRIB3 PE=1 SV=2</t>
  </si>
  <si>
    <t>TRIB3</t>
  </si>
  <si>
    <t>Q9ULF5</t>
  </si>
  <si>
    <t>Zinc transporter ZIP10 OS=Homo sapiens OX=9606 GN=SLC39A10 PE=1 SV=2</t>
  </si>
  <si>
    <t>SLC39A10</t>
  </si>
  <si>
    <t>Q03169</t>
  </si>
  <si>
    <t>Tumor necrosis factor alpha-induced protein 2 OS=Homo sapiens OX=9606 GN=TNFAIP2 PE=2 SV=2</t>
  </si>
  <si>
    <t>TNFAIP2</t>
  </si>
  <si>
    <t>Q16877</t>
  </si>
  <si>
    <t>6-phosphofructo-2-kinase/fructose-2,6-bisphosphatase 4 OS=Homo sapiens OX=9606 GN=PFKFB4 PE=2 SV=6</t>
  </si>
  <si>
    <t>PFKFB4</t>
  </si>
  <si>
    <t>Q99075</t>
  </si>
  <si>
    <t>Proheparin-binding EGF-like growth factor OS=Homo sapiens OX=9606 GN=HBEGF PE=1 SV=1</t>
  </si>
  <si>
    <t>HBEGF</t>
  </si>
  <si>
    <t>O95832</t>
  </si>
  <si>
    <t>Claudin-1 OS=Homo sapiens OX=9606 GN=CLDN1 PE=1 SV=1</t>
  </si>
  <si>
    <t>CLDN1</t>
  </si>
  <si>
    <t>Q16822</t>
  </si>
  <si>
    <t>Phosphoenolpyruvate carboxykinase [GTP], mitochondrial OS=Homo sapiens OX=9606 GN=PCK2 PE=1 SV=4</t>
  </si>
  <si>
    <t>PCK2</t>
  </si>
  <si>
    <t>Q9Y287</t>
  </si>
  <si>
    <t>Integral membrane protein 2B OS=Homo sapiens OX=9606 GN=ITM2B PE=1 SV=1</t>
  </si>
  <si>
    <t>ITM2B</t>
  </si>
  <si>
    <t>Q96HV5</t>
  </si>
  <si>
    <t>Transmembrane protein 41A OS=Homo sapiens OX=9606 GN=TMEM41A PE=1 SV=1</t>
  </si>
  <si>
    <t>TMEM41A</t>
  </si>
  <si>
    <t>Q8N961</t>
  </si>
  <si>
    <t>Ankyrin repeat and BTB/POZ domain-containing protein 2 OS=Homo sapiens OX=9606 GN=ABTB2 PE=2 SV=2</t>
  </si>
  <si>
    <t>ABTB2</t>
  </si>
  <si>
    <t>P37173</t>
  </si>
  <si>
    <t>TGF-beta receptor type-2 OS=Homo sapiens OX=9606 GN=TGFBR2 PE=1 SV=2</t>
  </si>
  <si>
    <t>TGFBR2</t>
  </si>
  <si>
    <t>A6NJ78</t>
  </si>
  <si>
    <t>Probable methyltransferase-like protein 15 OS=Homo sapiens OX=9606 GN=METTL15 PE=1 SV=1</t>
  </si>
  <si>
    <t>METTL15</t>
  </si>
  <si>
    <t>Q08431</t>
  </si>
  <si>
    <t>Lactadherin OS=Homo sapiens OX=9606 GN=MFGE8 PE=1 SV=2</t>
  </si>
  <si>
    <t>MFGE8</t>
  </si>
  <si>
    <t>P00749</t>
  </si>
  <si>
    <t>Urokinase-type plasminogen activator OS=Homo sapiens OX=9606 GN=PLAU PE=1 SV=2</t>
  </si>
  <si>
    <t>PLAU</t>
  </si>
  <si>
    <t>O95405</t>
  </si>
  <si>
    <t>Zinc finger FYVE domain-containing protein 9 OS=Homo sapiens OX=9606 GN=ZFYVE9 PE=1 SV=2</t>
  </si>
  <si>
    <t>ZFYVE9</t>
  </si>
  <si>
    <t>Q9Y4C1</t>
  </si>
  <si>
    <t>Lysine-specific demethylase 3A OS=Homo sapiens OX=9606 GN=KDM3A PE=1 SV=4</t>
  </si>
  <si>
    <t>KDM3A</t>
  </si>
  <si>
    <t>Q99576</t>
  </si>
  <si>
    <t>TSC22 domain family protein 3 OS=Homo sapiens OX=9606 GN=TSC22D3 PE=1 SV=2</t>
  </si>
  <si>
    <t>TSC22D3</t>
  </si>
  <si>
    <t>Q9HD34</t>
  </si>
  <si>
    <t>LYR motif-containing protein 4 OS=Homo sapiens OX=9606 GN=LYRM4 PE=1 SV=1</t>
  </si>
  <si>
    <t>LYRM4</t>
  </si>
  <si>
    <t>Q13501</t>
  </si>
  <si>
    <t>Sequestosome-1 OS=Homo sapiens OX=9606 GN=SQSTM1 PE=1 SV=1</t>
  </si>
  <si>
    <t>SQSTM1</t>
  </si>
  <si>
    <t>P05362</t>
  </si>
  <si>
    <t>Intercellular adhesion molecule 1 OS=Homo sapiens OX=9606 GN=ICAM1 PE=1 SV=2</t>
  </si>
  <si>
    <t>ICAM1</t>
  </si>
  <si>
    <t>P05452</t>
  </si>
  <si>
    <t>Tetranectin OS=Homo sapiens OX=9606 GN=CLEC3B PE=1 SV=3</t>
  </si>
  <si>
    <t>CLEC3B</t>
  </si>
  <si>
    <t>Q99988</t>
  </si>
  <si>
    <t>Growth/differentiation factor 15 OS=Homo sapiens OX=9606 GN=GDF15 PE=1 SV=3</t>
  </si>
  <si>
    <t>GDF15</t>
  </si>
  <si>
    <t>Q8WY91</t>
  </si>
  <si>
    <t>THAP domain-containing protein 4 OS=Homo sapiens OX=9606 GN=THAP4 PE=1 SV=2</t>
  </si>
  <si>
    <t>THAP4</t>
  </si>
  <si>
    <t>Q5JPI9</t>
  </si>
  <si>
    <t>EEF1A lysine methyltransferase 2 OS=Homo sapiens OX=9606 GN=EEF1AKMT2 PE=1 SV=2</t>
  </si>
  <si>
    <t>EEF1AKMT2</t>
  </si>
  <si>
    <t>P17676</t>
  </si>
  <si>
    <t>CCAAT/enhancer-binding protein beta OS=Homo sapiens OX=9606 GN=CEBPB PE=1 SV=2</t>
  </si>
  <si>
    <t>CEBPB</t>
  </si>
  <si>
    <t>Q9BQG2</t>
  </si>
  <si>
    <t>Peroxisomal NADH pyrophosphatase NUDT12 OS=Homo sapiens OX=9606 GN=NUDT12 PE=1 SV=1</t>
  </si>
  <si>
    <t>NUDT12</t>
  </si>
  <si>
    <t>Q96Q07</t>
  </si>
  <si>
    <t>BTB/POZ domain-containing protein 9 OS=Homo sapiens OX=9606 GN=BTBD9 PE=1 SV=2</t>
  </si>
  <si>
    <t>BTBD9</t>
  </si>
  <si>
    <t>Q1W6H9</t>
  </si>
  <si>
    <t>Protein FAM110C OS=Homo sapiens OX=9606 GN=FAM110C PE=1 SV=2</t>
  </si>
  <si>
    <t>FAM110C</t>
  </si>
  <si>
    <t>Q9BY76</t>
  </si>
  <si>
    <t>Angiopoietin-related protein 4 OS=Homo sapiens OX=9606 GN=ANGPTL4 PE=1 SV=2</t>
  </si>
  <si>
    <t>ANGPTL4</t>
  </si>
  <si>
    <t>Q15011</t>
  </si>
  <si>
    <t>Homocysteine-responsive endoplasmic reticulum-resident ubiquitin-like domain member 1 protein OS=Homo sapiens OX=9606 GN=HERPUD1 PE=1 SV=1</t>
  </si>
  <si>
    <t>HERPUD1</t>
  </si>
  <si>
    <t>Q8IXH6</t>
  </si>
  <si>
    <t>Tumor protein p53-inducible nuclear protein 2 OS=Homo sapiens OX=9606 GN=TP53INP2 PE=1 SV=2</t>
    <phoneticPr fontId="3" type="noConversion"/>
  </si>
  <si>
    <t>TP53INP2</t>
  </si>
  <si>
    <t>O60238</t>
  </si>
  <si>
    <t>BCL2/adenovirus E1B 19 kDa protein-interacting protein 3-like OS=Homo sapiens OX=9606 GN=BNIP3L PE=1 SV=1</t>
  </si>
  <si>
    <t>BNIP3L</t>
  </si>
  <si>
    <t>P07305</t>
  </si>
  <si>
    <t>Histone H1.0 OS=Homo sapiens OX=9606 GN=H1F0 PE=1 SV=3</t>
  </si>
  <si>
    <t>H1F0</t>
  </si>
  <si>
    <t>P26022</t>
  </si>
  <si>
    <t>Pentraxin-related protein PTX3 OS=Homo sapiens OX=9606 GN=PTX3 PE=1 SV=3</t>
  </si>
  <si>
    <t>PTX3</t>
  </si>
  <si>
    <t>P78556</t>
  </si>
  <si>
    <t>C-C motif chemokine 20 OS=Homo sapiens OX=9606 GN=CCL20 PE=1 SV=1</t>
  </si>
  <si>
    <t>CCL20</t>
  </si>
  <si>
    <t>P08476</t>
  </si>
  <si>
    <t>Inhibin beta A chain OS=Homo sapiens OX=9606 GN=INHBA PE=1 SV=2</t>
  </si>
  <si>
    <t>INHBA</t>
  </si>
  <si>
    <t>Q96RS0</t>
  </si>
  <si>
    <t>Trimethylguanosine synthase OS=Homo sapiens OX=9606 GN=TGS1 PE=1 SV=3</t>
  </si>
  <si>
    <t>TGS1</t>
  </si>
  <si>
    <t>Q6P087</t>
  </si>
  <si>
    <t>Mitochondrial mRNA pseudouridine synthase RPUSD3 OS=Homo sapiens OX=9606 GN=RPUSD3 PE=1 SV=3</t>
  </si>
  <si>
    <t>RPUSD3</t>
  </si>
  <si>
    <t>P62745</t>
  </si>
  <si>
    <t>Rho-related GTP-binding protein RhoB OS=Homo sapiens OX=9606 GN=RHOB PE=1 SV=1</t>
  </si>
  <si>
    <t>RHOB</t>
  </si>
  <si>
    <t>Q07108</t>
  </si>
  <si>
    <t>Early activation antigen CD69 OS=Homo sapiens OX=9606 GN=CD69 PE=1 SV=1</t>
  </si>
  <si>
    <t>CD69</t>
  </si>
  <si>
    <t>O00458</t>
  </si>
  <si>
    <t>Interferon-related developmental regulator 1 OS=Homo sapiens OX=9606 GN=IFRD1 PE=1 SV=4</t>
  </si>
  <si>
    <t>IFRD1</t>
  </si>
  <si>
    <t>Q8N960</t>
  </si>
  <si>
    <t>Centrosomal protein of 120 kDa OS=Homo sapiens OX=9606 GN=CEP120 PE=1 SV=2</t>
  </si>
  <si>
    <t>CEP120</t>
  </si>
  <si>
    <t>P98066</t>
  </si>
  <si>
    <t>Tumor necrosis factor-inducible gene 6 protein OS=Homo sapiens OX=9606 GN=TNFAIP6 PE=1 SV=2</t>
  </si>
  <si>
    <t>TNFAIP6</t>
  </si>
  <si>
    <t>P38936</t>
  </si>
  <si>
    <t>Cyclin-dependent kinase inhibitor 1 OS=Homo sapiens OX=9606 GN=CDKN1A PE=1 SV=3</t>
  </si>
  <si>
    <t>CDKN1A</t>
  </si>
  <si>
    <t>Q13077</t>
  </si>
  <si>
    <t>TNF receptor-associated factor 1 OS=Homo sapiens OX=9606 GN=TRAF1 PE=1 SV=1</t>
  </si>
  <si>
    <t>TRAF1</t>
  </si>
  <si>
    <t>P78380</t>
  </si>
  <si>
    <t>Oxidized low-density lipoprotein receptor 1 OS=Homo sapiens OX=9606 GN=OLR1 PE=1 SV=1</t>
  </si>
  <si>
    <t>OLR1</t>
  </si>
  <si>
    <t>A6NKC9</t>
  </si>
  <si>
    <t>SH2 domain-containing protein 7 OS=Homo sapiens OX=9606 GN=SH2D7 PE=4 SV=2</t>
  </si>
  <si>
    <t>SH2D7</t>
  </si>
  <si>
    <t>P10145</t>
  </si>
  <si>
    <t>Interleukin-8 OS=Homo sapiens OX=9606 GN=CXCL8 PE=1 SV=1</t>
  </si>
  <si>
    <t>CXCL8</t>
  </si>
  <si>
    <t>O76061</t>
  </si>
  <si>
    <t>Stanniocalcin-2 OS=Homo sapiens OX=9606 GN=STC2 PE=1 SV=1</t>
  </si>
  <si>
    <t>STC2</t>
  </si>
  <si>
    <t>P05231</t>
  </si>
  <si>
    <t>Interleukin-6 OS=Homo sapiens OX=9606 GN=IL6 PE=1 SV=1</t>
  </si>
  <si>
    <t>IL6</t>
  </si>
  <si>
    <t>P59894</t>
  </si>
  <si>
    <t>Doublecortin domain-containing protein 1 OS=Homo sapiens OX=9606 GN=DCDC1 PE=2 SV=2</t>
  </si>
  <si>
    <t>DCDC1</t>
  </si>
  <si>
    <t>O43345</t>
  </si>
  <si>
    <t>Zinc finger protein 208 OS=Homo sapiens OX=9606 GN=ZNF208 PE=2 SV=2</t>
  </si>
  <si>
    <t>ZNF208</t>
  </si>
  <si>
    <t>P35354</t>
  </si>
  <si>
    <t>Prostaglandin G/H synthase 2 OS=Homo sapiens OX=9606 GN=PTGS2 PE=1 SV=2</t>
  </si>
  <si>
    <t>PTGS2</t>
  </si>
  <si>
    <t>P03956</t>
  </si>
  <si>
    <t>Interstitial collagenase OS=Homo sapiens OX=9606 GN=MMP1 PE=1 SV=3</t>
  </si>
  <si>
    <t>MMP1</t>
  </si>
  <si>
    <t>Q9UJQ4</t>
  </si>
  <si>
    <t>Sal-like protein 4 OS=Homo sapiens OX=9606 GN=SALL4 PE=1 SV=1</t>
  </si>
  <si>
    <t>SALL4</t>
  </si>
  <si>
    <t>Q6JBY9</t>
  </si>
  <si>
    <t>CapZ-interacting protein OS=Homo sapiens OX=9606 GN=RCSD1 PE=1 SV=1</t>
  </si>
  <si>
    <t>RCSD1</t>
  </si>
  <si>
    <t>Q6YBV0</t>
  </si>
  <si>
    <t>Proton-coupled amino acid transporter 4 OS=Homo sapiens OX=9606 GN=SLC36A4 PE=1 SV=1</t>
  </si>
  <si>
    <t>SLC36A4</t>
  </si>
  <si>
    <t>Q7RTR2</t>
  </si>
  <si>
    <t>NLR family CARD domain-containing protein 3 OS=Homo sapiens OX=9606 GN=NLRC3 PE=1 SV=2</t>
  </si>
  <si>
    <t>NLRC3</t>
  </si>
  <si>
    <t>Q8IZY2</t>
  </si>
  <si>
    <t>ATP-binding cassette sub-family A member 7 OS=Homo sapiens OX=9606 GN=ABCA7 PE=1 SV=3</t>
  </si>
  <si>
    <t>ABCA7</t>
  </si>
  <si>
    <t>O76083</t>
  </si>
  <si>
    <t>High affinity cGMP-specific 3',5'-cyclic phosphodiesterase 9A OS=Homo sapiens OX=9606 GN=PDE9A PE=1 SV=1</t>
  </si>
  <si>
    <t>PDE9A</t>
  </si>
  <si>
    <t>Adj. P-Value</t>
    <phoneticPr fontId="3" type="noConversion"/>
  </si>
  <si>
    <t>Log(MT-lmwCAFS treated with PC-3 cells) / (lmwCAFS treated with PC-3 cells)</t>
    <phoneticPr fontId="3" type="noConversion"/>
  </si>
  <si>
    <t>Abundance Ratio: (MT-lmwCAFS treated with PC-3 cells) / (lmwCAFS treated with PC-3 cells)</t>
    <phoneticPr fontId="3" type="noConversion"/>
  </si>
  <si>
    <t>Abundances (Grouped): lmwCAFS treated with PC-3 cells</t>
    <phoneticPr fontId="2" type="noConversion"/>
  </si>
  <si>
    <t>Abundances (Scaled): F1: 126, Control, lmwCAFS treated with PC-3 cells, R1</t>
    <phoneticPr fontId="2" type="noConversion"/>
  </si>
  <si>
    <t>Abundances (Scaled): F1: 126, Control, lmwCAFS treated with PC-3 cells, R2</t>
  </si>
  <si>
    <t>Abundances (Grouped): MT-lmwCAFS treated with PC-3 cells</t>
    <phoneticPr fontId="2" type="noConversion"/>
  </si>
  <si>
    <t>Abundances (Scaled): F1: 126, Control, lmwCAFS treated with PC-3 cells, R3</t>
    <phoneticPr fontId="2" type="noConversion"/>
  </si>
  <si>
    <t>Abundances (Scaled): F1: 129, Sample, MT-lmwCAFS treated with PC-3 cells, R1</t>
    <phoneticPr fontId="2" type="noConversion"/>
  </si>
  <si>
    <t>Abundances (Scaled): F1: 129, Sample, MT-lmwCAFS treated with PC-3 cells, R2</t>
  </si>
  <si>
    <t>Abundances (Scaled): F1: 129, Sample, MT-lmwCAFS treated with PC-3 cells, 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12"/>
      <color theme="1"/>
      <name val="Calibri"/>
      <family val="2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Calibri"/>
      <family val="2"/>
    </font>
    <font>
      <sz val="11"/>
      <color rgb="FFFF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/>
    <xf numFmtId="0" fontId="4" fillId="3" borderId="0" xfId="0" applyFont="1" applyFill="1" applyAlignment="1"/>
    <xf numFmtId="0" fontId="4" fillId="3" borderId="0" xfId="0" applyFont="1" applyFill="1">
      <alignment vertical="center"/>
    </xf>
    <xf numFmtId="11" fontId="4" fillId="3" borderId="0" xfId="0" applyNumberFormat="1" applyFont="1" applyFill="1" applyAlignment="1"/>
    <xf numFmtId="0" fontId="4" fillId="4" borderId="1" xfId="0" applyFont="1" applyFill="1" applyBorder="1" applyAlignment="1"/>
    <xf numFmtId="0" fontId="4" fillId="4" borderId="0" xfId="0" applyFont="1" applyFill="1" applyAlignment="1"/>
    <xf numFmtId="0" fontId="4" fillId="4" borderId="0" xfId="0" applyFont="1" applyFill="1">
      <alignment vertical="center"/>
    </xf>
    <xf numFmtId="11" fontId="4" fillId="4" borderId="0" xfId="0" applyNumberFormat="1" applyFont="1" applyFill="1" applyAlignment="1"/>
    <xf numFmtId="0" fontId="5" fillId="4" borderId="1" xfId="0" applyFont="1" applyFill="1" applyBorder="1" applyAlignment="1"/>
    <xf numFmtId="0" fontId="5" fillId="4" borderId="0" xfId="0" applyFont="1" applyFill="1" applyAlignment="1"/>
    <xf numFmtId="0" fontId="5" fillId="4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CBCC0-C2EF-EC48-ABB8-726489F7779A}">
  <dimension ref="A1:O189"/>
  <sheetViews>
    <sheetView tabSelected="1" zoomScale="121" workbookViewId="0">
      <pane ySplit="1" topLeftCell="A153" activePane="bottomLeft" state="frozen"/>
      <selection pane="bottomLeft" activeCell="E159" sqref="E159"/>
    </sheetView>
  </sheetViews>
  <sheetFormatPr baseColWidth="10" defaultRowHeight="16"/>
  <cols>
    <col min="2" max="2" width="16.83203125" customWidth="1"/>
  </cols>
  <sheetData>
    <row r="1" spans="1:15" ht="170">
      <c r="A1" s="1" t="s">
        <v>0</v>
      </c>
      <c r="B1" s="1" t="s">
        <v>1</v>
      </c>
      <c r="C1" s="1" t="s">
        <v>2</v>
      </c>
      <c r="D1" s="1" t="s">
        <v>569</v>
      </c>
      <c r="E1" s="1" t="s">
        <v>570</v>
      </c>
      <c r="F1" s="1" t="s">
        <v>571</v>
      </c>
      <c r="G1" s="1" t="s">
        <v>574</v>
      </c>
      <c r="H1" s="1" t="s">
        <v>572</v>
      </c>
      <c r="I1" s="1" t="s">
        <v>573</v>
      </c>
      <c r="J1" s="1" t="s">
        <v>575</v>
      </c>
      <c r="K1" s="1" t="s">
        <v>576</v>
      </c>
      <c r="L1" s="1" t="s">
        <v>577</v>
      </c>
      <c r="M1" s="1" t="s">
        <v>578</v>
      </c>
      <c r="N1" s="1" t="s">
        <v>3</v>
      </c>
      <c r="O1" s="1" t="s">
        <v>568</v>
      </c>
    </row>
    <row r="2" spans="1:15">
      <c r="A2" s="2" t="s">
        <v>4</v>
      </c>
      <c r="B2" s="2" t="s">
        <v>5</v>
      </c>
      <c r="C2" s="2" t="s">
        <v>6</v>
      </c>
      <c r="D2" s="2">
        <f t="shared" ref="D2:D65" si="0">LOG(E2,10)</f>
        <v>-0.61798295742513154</v>
      </c>
      <c r="E2" s="2">
        <v>0.24099999999999999</v>
      </c>
      <c r="F2" s="2">
        <v>161.19999999999999</v>
      </c>
      <c r="G2" s="2">
        <v>38.799999999999997</v>
      </c>
      <c r="H2" s="2">
        <v>159.19999999999999</v>
      </c>
      <c r="I2" s="2">
        <v>154.5</v>
      </c>
      <c r="J2" s="2">
        <v>175.3</v>
      </c>
      <c r="K2" s="2">
        <v>43.2</v>
      </c>
      <c r="L2" s="2">
        <v>29.4</v>
      </c>
      <c r="M2" s="2">
        <v>38.299999999999997</v>
      </c>
      <c r="N2" s="3">
        <v>2.1146000000000001E-4</v>
      </c>
      <c r="O2" s="4">
        <v>1.66692956818182E-2</v>
      </c>
    </row>
    <row r="3" spans="1:15">
      <c r="A3" s="2" t="s">
        <v>7</v>
      </c>
      <c r="B3" s="2" t="s">
        <v>8</v>
      </c>
      <c r="C3" s="2" t="s">
        <v>9</v>
      </c>
      <c r="D3" s="2">
        <f t="shared" si="0"/>
        <v>-0.51286162452281348</v>
      </c>
      <c r="E3" s="2">
        <v>0.307</v>
      </c>
      <c r="F3" s="2">
        <v>153</v>
      </c>
      <c r="G3" s="2">
        <v>47</v>
      </c>
      <c r="H3" s="2">
        <v>146.80000000000001</v>
      </c>
      <c r="I3" s="2">
        <v>157.80000000000001</v>
      </c>
      <c r="J3" s="2">
        <v>151.4</v>
      </c>
      <c r="K3" s="2">
        <v>44.4</v>
      </c>
      <c r="L3" s="2">
        <v>53</v>
      </c>
      <c r="M3" s="2">
        <v>46.5</v>
      </c>
      <c r="N3" s="5">
        <v>2.0525000000000001E-5</v>
      </c>
      <c r="O3" s="4">
        <v>8.3574333333333306E-3</v>
      </c>
    </row>
    <row r="4" spans="1:15">
      <c r="A4" s="2" t="s">
        <v>10</v>
      </c>
      <c r="B4" s="2" t="s">
        <v>11</v>
      </c>
      <c r="C4" s="2" t="s">
        <v>12</v>
      </c>
      <c r="D4" s="2">
        <f t="shared" si="0"/>
        <v>-0.27083521030722996</v>
      </c>
      <c r="E4" s="2">
        <v>0.53600000000000003</v>
      </c>
      <c r="F4" s="2">
        <v>130.19999999999999</v>
      </c>
      <c r="G4" s="2">
        <v>69.8</v>
      </c>
      <c r="H4" s="2">
        <v>128.80000000000001</v>
      </c>
      <c r="I4" s="2">
        <v>132.5</v>
      </c>
      <c r="J4" s="2">
        <v>130.6</v>
      </c>
      <c r="K4" s="2">
        <v>72.7</v>
      </c>
      <c r="L4" s="2">
        <v>65.400000000000006</v>
      </c>
      <c r="M4" s="2">
        <v>70</v>
      </c>
      <c r="N4" s="3">
        <v>1.4683E-4</v>
      </c>
      <c r="O4" s="4">
        <v>1.59551E-2</v>
      </c>
    </row>
    <row r="5" spans="1:15">
      <c r="A5" s="2" t="s">
        <v>13</v>
      </c>
      <c r="B5" s="2" t="s">
        <v>14</v>
      </c>
      <c r="C5" s="2" t="s">
        <v>15</v>
      </c>
      <c r="D5" s="2">
        <f t="shared" si="0"/>
        <v>-0.26600071346161303</v>
      </c>
      <c r="E5" s="2">
        <v>0.54200000000000004</v>
      </c>
      <c r="F5" s="2">
        <v>129.69999999999999</v>
      </c>
      <c r="G5" s="2">
        <v>70.3</v>
      </c>
      <c r="H5" s="2">
        <v>132.30000000000001</v>
      </c>
      <c r="I5" s="2">
        <v>129.6</v>
      </c>
      <c r="J5" s="2">
        <v>123.9</v>
      </c>
      <c r="K5" s="2">
        <v>70.2</v>
      </c>
      <c r="L5" s="2">
        <v>74.2</v>
      </c>
      <c r="M5" s="2">
        <v>69.8</v>
      </c>
      <c r="N5" s="3">
        <v>1.9042000000000001E-4</v>
      </c>
      <c r="O5" s="4">
        <v>1.63930503614458E-2</v>
      </c>
    </row>
    <row r="6" spans="1:15">
      <c r="A6" s="2" t="s">
        <v>16</v>
      </c>
      <c r="B6" s="2" t="s">
        <v>17</v>
      </c>
      <c r="C6" s="2" t="s">
        <v>18</v>
      </c>
      <c r="D6" s="2">
        <f t="shared" si="0"/>
        <v>-0.26201267366656916</v>
      </c>
      <c r="E6" s="2">
        <v>0.54700000000000004</v>
      </c>
      <c r="F6" s="2">
        <v>129.30000000000001</v>
      </c>
      <c r="G6" s="2">
        <v>70.7</v>
      </c>
      <c r="H6" s="2">
        <v>140.19999999999999</v>
      </c>
      <c r="I6" s="2">
        <v>127.3</v>
      </c>
      <c r="J6" s="2">
        <v>127</v>
      </c>
      <c r="K6" s="2">
        <v>69.599999999999994</v>
      </c>
      <c r="L6" s="2">
        <v>70.8</v>
      </c>
      <c r="M6" s="2">
        <v>65</v>
      </c>
      <c r="N6" s="3">
        <v>1.6645799999999999E-3</v>
      </c>
      <c r="O6" s="4">
        <v>3.3277208818443801E-2</v>
      </c>
    </row>
    <row r="7" spans="1:15">
      <c r="A7" s="2" t="s">
        <v>19</v>
      </c>
      <c r="B7" s="2" t="s">
        <v>20</v>
      </c>
      <c r="C7" s="2" t="s">
        <v>21</v>
      </c>
      <c r="D7" s="2">
        <f t="shared" si="0"/>
        <v>-0.25649023527157017</v>
      </c>
      <c r="E7" s="2">
        <v>0.55400000000000005</v>
      </c>
      <c r="F7" s="2">
        <v>128.69999999999999</v>
      </c>
      <c r="G7" s="2">
        <v>71.3</v>
      </c>
      <c r="H7" s="2">
        <v>131.19999999999999</v>
      </c>
      <c r="I7" s="2">
        <v>119</v>
      </c>
      <c r="J7" s="2">
        <v>131.19999999999999</v>
      </c>
      <c r="K7" s="2">
        <v>71</v>
      </c>
      <c r="L7" s="2">
        <v>74.900000000000006</v>
      </c>
      <c r="M7" s="2">
        <v>72.599999999999994</v>
      </c>
      <c r="N7" s="3">
        <v>3.3724900000000001E-3</v>
      </c>
      <c r="O7" s="4">
        <v>4.3963270037523497E-2</v>
      </c>
    </row>
    <row r="8" spans="1:15">
      <c r="A8" s="2" t="s">
        <v>22</v>
      </c>
      <c r="B8" s="2" t="s">
        <v>23</v>
      </c>
      <c r="C8" s="2" t="s">
        <v>24</v>
      </c>
      <c r="D8" s="2">
        <f t="shared" si="0"/>
        <v>-0.23210238398190935</v>
      </c>
      <c r="E8" s="2">
        <v>0.58599999999999997</v>
      </c>
      <c r="F8" s="2">
        <v>126.1</v>
      </c>
      <c r="G8" s="2">
        <v>73.900000000000006</v>
      </c>
      <c r="H8" s="2">
        <v>118.4</v>
      </c>
      <c r="I8" s="2">
        <v>124.8</v>
      </c>
      <c r="J8" s="2">
        <v>135.30000000000001</v>
      </c>
      <c r="K8" s="2">
        <v>67.400000000000006</v>
      </c>
      <c r="L8" s="2">
        <v>80.8</v>
      </c>
      <c r="M8" s="2">
        <v>73.2</v>
      </c>
      <c r="N8" s="3">
        <v>1.41406E-3</v>
      </c>
      <c r="O8" s="4">
        <v>3.1841941698717999E-2</v>
      </c>
    </row>
    <row r="9" spans="1:15">
      <c r="A9" s="2" t="s">
        <v>25</v>
      </c>
      <c r="B9" s="2" t="s">
        <v>26</v>
      </c>
      <c r="C9" s="2" t="s">
        <v>27</v>
      </c>
      <c r="D9" s="2">
        <f t="shared" si="0"/>
        <v>-0.22402566887063091</v>
      </c>
      <c r="E9" s="2">
        <v>0.59699999999999998</v>
      </c>
      <c r="F9" s="2">
        <v>125.3</v>
      </c>
      <c r="G9" s="2">
        <v>74.7</v>
      </c>
      <c r="H9" s="2">
        <v>117.6</v>
      </c>
      <c r="I9" s="2">
        <v>126.1</v>
      </c>
      <c r="J9" s="2">
        <v>125.7</v>
      </c>
      <c r="K9" s="2">
        <v>75</v>
      </c>
      <c r="L9" s="2">
        <v>74.099999999999994</v>
      </c>
      <c r="M9" s="2">
        <v>81.5</v>
      </c>
      <c r="N9" s="3">
        <v>2.5558999999999998E-4</v>
      </c>
      <c r="O9" s="4">
        <v>1.80437551485149E-2</v>
      </c>
    </row>
    <row r="10" spans="1:15">
      <c r="A10" s="2" t="s">
        <v>28</v>
      </c>
      <c r="B10" s="2" t="s">
        <v>29</v>
      </c>
      <c r="C10" s="2" t="s">
        <v>30</v>
      </c>
      <c r="D10" s="2">
        <f t="shared" si="0"/>
        <v>-0.21324857785443879</v>
      </c>
      <c r="E10" s="2">
        <v>0.61199999999999999</v>
      </c>
      <c r="F10" s="2">
        <v>124.1</v>
      </c>
      <c r="G10" s="2">
        <v>75.900000000000006</v>
      </c>
      <c r="H10" s="2">
        <v>118.8</v>
      </c>
      <c r="I10" s="2">
        <v>126.5</v>
      </c>
      <c r="J10" s="2">
        <v>124</v>
      </c>
      <c r="K10" s="2">
        <v>74.3</v>
      </c>
      <c r="L10" s="2">
        <v>75.900000000000006</v>
      </c>
      <c r="M10" s="2">
        <v>80.5</v>
      </c>
      <c r="N10" s="3">
        <v>1.2204E-4</v>
      </c>
      <c r="O10" s="4">
        <v>1.43490081355932E-2</v>
      </c>
    </row>
    <row r="11" spans="1:15">
      <c r="A11" s="2" t="s">
        <v>31</v>
      </c>
      <c r="B11" s="2" t="s">
        <v>32</v>
      </c>
      <c r="C11" s="2" t="s">
        <v>33</v>
      </c>
      <c r="D11" s="2">
        <f t="shared" si="0"/>
        <v>-0.21112488422458325</v>
      </c>
      <c r="E11" s="2">
        <v>0.61499999999999999</v>
      </c>
      <c r="F11" s="2">
        <v>123.8</v>
      </c>
      <c r="G11" s="2">
        <v>76.2</v>
      </c>
      <c r="H11" s="2">
        <v>120.3</v>
      </c>
      <c r="I11" s="2">
        <v>128.80000000000001</v>
      </c>
      <c r="J11" s="2">
        <v>124.1</v>
      </c>
      <c r="K11" s="2">
        <v>76.3</v>
      </c>
      <c r="L11" s="2">
        <v>78</v>
      </c>
      <c r="M11" s="2">
        <v>72.5</v>
      </c>
      <c r="N11" s="3">
        <v>2.0034999999999999E-4</v>
      </c>
      <c r="O11" s="4">
        <v>1.6545570833333301E-2</v>
      </c>
    </row>
    <row r="12" spans="1:15">
      <c r="A12" s="2" t="s">
        <v>34</v>
      </c>
      <c r="B12" s="2" t="s">
        <v>35</v>
      </c>
      <c r="C12" s="2" t="s">
        <v>36</v>
      </c>
      <c r="D12" s="2">
        <f t="shared" si="0"/>
        <v>-0.20760831050174611</v>
      </c>
      <c r="E12" s="2">
        <v>0.62</v>
      </c>
      <c r="F12" s="2">
        <v>123.5</v>
      </c>
      <c r="G12" s="2">
        <v>76.5</v>
      </c>
      <c r="H12" s="2">
        <v>123.2</v>
      </c>
      <c r="I12" s="2">
        <v>121.4</v>
      </c>
      <c r="J12" s="2">
        <v>130.30000000000001</v>
      </c>
      <c r="K12" s="2">
        <v>70.099999999999994</v>
      </c>
      <c r="L12" s="2">
        <v>78.599999999999994</v>
      </c>
      <c r="M12" s="2">
        <v>76.400000000000006</v>
      </c>
      <c r="N12" s="3">
        <v>1.8353999999999999E-4</v>
      </c>
      <c r="O12" s="4">
        <v>1.63930503614458E-2</v>
      </c>
    </row>
    <row r="13" spans="1:15">
      <c r="A13" s="2" t="s">
        <v>37</v>
      </c>
      <c r="B13" s="2" t="s">
        <v>38</v>
      </c>
      <c r="C13" s="2" t="s">
        <v>39</v>
      </c>
      <c r="D13" s="2">
        <f t="shared" si="0"/>
        <v>-0.2069083998234198</v>
      </c>
      <c r="E13" s="2">
        <v>0.621</v>
      </c>
      <c r="F13" s="2">
        <v>123.4</v>
      </c>
      <c r="G13" s="2">
        <v>76.599999999999994</v>
      </c>
      <c r="H13" s="2">
        <v>124.4</v>
      </c>
      <c r="I13" s="2">
        <v>125.4</v>
      </c>
      <c r="J13" s="2">
        <v>117.2</v>
      </c>
      <c r="K13" s="2">
        <v>77.2</v>
      </c>
      <c r="L13" s="2">
        <v>80.5</v>
      </c>
      <c r="M13" s="2">
        <v>75.3</v>
      </c>
      <c r="N13" s="3">
        <v>4.3044999999999997E-4</v>
      </c>
      <c r="O13" s="4">
        <v>2.1637910507246401E-2</v>
      </c>
    </row>
    <row r="14" spans="1:15">
      <c r="A14" s="2" t="s">
        <v>40</v>
      </c>
      <c r="B14" s="2" t="s">
        <v>41</v>
      </c>
      <c r="C14" s="2" t="s">
        <v>42</v>
      </c>
      <c r="D14" s="2">
        <f t="shared" si="0"/>
        <v>-0.20551195334083036</v>
      </c>
      <c r="E14" s="2">
        <v>0.623</v>
      </c>
      <c r="F14" s="2">
        <v>123.2</v>
      </c>
      <c r="G14" s="2">
        <v>76.8</v>
      </c>
      <c r="H14" s="2">
        <v>128.6</v>
      </c>
      <c r="I14" s="2">
        <v>122.9</v>
      </c>
      <c r="J14" s="2">
        <v>118.1</v>
      </c>
      <c r="K14" s="2">
        <v>77.900000000000006</v>
      </c>
      <c r="L14" s="2">
        <v>76.599999999999994</v>
      </c>
      <c r="M14" s="2">
        <v>76</v>
      </c>
      <c r="N14" s="3">
        <v>3.3309799999999999E-3</v>
      </c>
      <c r="O14" s="4">
        <v>4.3811474264150899E-2</v>
      </c>
    </row>
    <row r="15" spans="1:15">
      <c r="A15" s="2" t="s">
        <v>43</v>
      </c>
      <c r="B15" s="2" t="s">
        <v>44</v>
      </c>
      <c r="C15" s="2" t="s">
        <v>45</v>
      </c>
      <c r="D15" s="2">
        <f t="shared" si="0"/>
        <v>-0.2034256667895703</v>
      </c>
      <c r="E15" s="2">
        <v>0.626</v>
      </c>
      <c r="F15" s="2">
        <v>123</v>
      </c>
      <c r="G15" s="2">
        <v>77</v>
      </c>
      <c r="H15" s="2">
        <v>118.6</v>
      </c>
      <c r="I15" s="2">
        <v>123.5</v>
      </c>
      <c r="J15" s="2">
        <v>123.5</v>
      </c>
      <c r="K15" s="2">
        <v>77</v>
      </c>
      <c r="L15" s="2">
        <v>77.3</v>
      </c>
      <c r="M15" s="2">
        <v>80</v>
      </c>
      <c r="N15" s="3">
        <v>1.0808E-4</v>
      </c>
      <c r="O15" s="4">
        <v>1.3832621403508801E-2</v>
      </c>
    </row>
    <row r="16" spans="1:15">
      <c r="A16" s="2" t="s">
        <v>46</v>
      </c>
      <c r="B16" s="2" t="s">
        <v>47</v>
      </c>
      <c r="C16" s="2" t="s">
        <v>48</v>
      </c>
      <c r="D16" s="2">
        <f t="shared" si="0"/>
        <v>-0.20134935455473105</v>
      </c>
      <c r="E16" s="2">
        <v>0.629</v>
      </c>
      <c r="F16" s="2">
        <v>122.8</v>
      </c>
      <c r="G16" s="2">
        <v>77.2</v>
      </c>
      <c r="H16" s="2">
        <v>127.6</v>
      </c>
      <c r="I16" s="2">
        <v>122.9</v>
      </c>
      <c r="J16" s="2">
        <v>116.8</v>
      </c>
      <c r="K16" s="2">
        <v>80.2</v>
      </c>
      <c r="L16" s="2">
        <v>75.3</v>
      </c>
      <c r="M16" s="2">
        <v>77.2</v>
      </c>
      <c r="N16" s="3">
        <v>1.36677E-3</v>
      </c>
      <c r="O16" s="4">
        <v>3.1802642605863199E-2</v>
      </c>
    </row>
    <row r="17" spans="1:15">
      <c r="A17" s="2" t="s">
        <v>49</v>
      </c>
      <c r="B17" s="2" t="s">
        <v>50</v>
      </c>
      <c r="C17" s="2" t="s">
        <v>51</v>
      </c>
      <c r="D17" s="2">
        <f t="shared" si="0"/>
        <v>-0.19997064075586568</v>
      </c>
      <c r="E17" s="2">
        <v>0.63100000000000001</v>
      </c>
      <c r="F17" s="2">
        <v>122.6</v>
      </c>
      <c r="G17" s="2">
        <v>77.400000000000006</v>
      </c>
      <c r="H17" s="2">
        <v>125.3</v>
      </c>
      <c r="I17" s="2">
        <v>119.4</v>
      </c>
      <c r="J17" s="2">
        <v>123.6</v>
      </c>
      <c r="K17" s="2">
        <v>75.599999999999994</v>
      </c>
      <c r="L17" s="2">
        <v>78.099999999999994</v>
      </c>
      <c r="M17" s="2">
        <v>78</v>
      </c>
      <c r="N17" s="3">
        <v>2.4740999999999999E-4</v>
      </c>
      <c r="O17" s="4">
        <v>1.80437551485149E-2</v>
      </c>
    </row>
    <row r="18" spans="1:15">
      <c r="A18" s="2" t="s">
        <v>52</v>
      </c>
      <c r="B18" s="2" t="s">
        <v>53</v>
      </c>
      <c r="C18" s="2" t="s">
        <v>54</v>
      </c>
      <c r="D18" s="2">
        <f t="shared" si="0"/>
        <v>-0.19382002601611278</v>
      </c>
      <c r="E18" s="2">
        <v>0.64</v>
      </c>
      <c r="F18" s="2">
        <v>121.9</v>
      </c>
      <c r="G18" s="2">
        <v>78.099999999999994</v>
      </c>
      <c r="H18" s="2">
        <v>115.2</v>
      </c>
      <c r="I18" s="2">
        <v>123.9</v>
      </c>
      <c r="J18" s="2">
        <v>123.7</v>
      </c>
      <c r="K18" s="2">
        <v>75.400000000000006</v>
      </c>
      <c r="L18" s="2">
        <v>82.6</v>
      </c>
      <c r="M18" s="2">
        <v>79.2</v>
      </c>
      <c r="N18" s="3">
        <v>4.863E-4</v>
      </c>
      <c r="O18" s="4">
        <v>2.1704805769230801E-2</v>
      </c>
    </row>
    <row r="19" spans="1:15">
      <c r="A19" s="2" t="s">
        <v>55</v>
      </c>
      <c r="B19" s="2" t="s">
        <v>56</v>
      </c>
      <c r="C19" s="2" t="s">
        <v>57</v>
      </c>
      <c r="D19" s="2">
        <f t="shared" si="0"/>
        <v>-0.19314197048118256</v>
      </c>
      <c r="E19" s="2">
        <v>0.64100000000000001</v>
      </c>
      <c r="F19" s="2">
        <v>121.9</v>
      </c>
      <c r="G19" s="2">
        <v>78.099999999999994</v>
      </c>
      <c r="H19" s="2">
        <v>126.6</v>
      </c>
      <c r="I19" s="2">
        <v>116.7</v>
      </c>
      <c r="J19" s="2">
        <v>122</v>
      </c>
      <c r="K19" s="2">
        <v>78.8</v>
      </c>
      <c r="L19" s="2">
        <v>78.2</v>
      </c>
      <c r="M19" s="2">
        <v>77.7</v>
      </c>
      <c r="N19" s="3">
        <v>3.921E-3</v>
      </c>
      <c r="O19" s="4">
        <v>4.6832272048192798E-2</v>
      </c>
    </row>
    <row r="20" spans="1:15">
      <c r="A20" s="2" t="s">
        <v>58</v>
      </c>
      <c r="B20" s="2" t="s">
        <v>59</v>
      </c>
      <c r="C20" s="2" t="s">
        <v>60</v>
      </c>
      <c r="D20" s="2">
        <f t="shared" si="0"/>
        <v>-0.1904402853647322</v>
      </c>
      <c r="E20" s="2">
        <v>0.64500000000000002</v>
      </c>
      <c r="F20" s="2">
        <v>121.6</v>
      </c>
      <c r="G20" s="2">
        <v>78.400000000000006</v>
      </c>
      <c r="H20" s="2">
        <v>121.1</v>
      </c>
      <c r="I20" s="2">
        <v>118.4</v>
      </c>
      <c r="J20" s="2">
        <v>124.6</v>
      </c>
      <c r="K20" s="2">
        <v>78</v>
      </c>
      <c r="L20" s="2">
        <v>80.400000000000006</v>
      </c>
      <c r="M20" s="2">
        <v>77.5</v>
      </c>
      <c r="N20" s="3">
        <v>2.5923999999999999E-4</v>
      </c>
      <c r="O20" s="4">
        <v>1.80437551485149E-2</v>
      </c>
    </row>
    <row r="21" spans="1:15">
      <c r="A21" s="2" t="s">
        <v>61</v>
      </c>
      <c r="B21" s="2" t="s">
        <v>62</v>
      </c>
      <c r="C21" s="2" t="s">
        <v>63</v>
      </c>
      <c r="D21" s="2">
        <f t="shared" si="0"/>
        <v>-0.18775530319963074</v>
      </c>
      <c r="E21" s="2">
        <v>0.64900000000000002</v>
      </c>
      <c r="F21" s="2">
        <v>121.3</v>
      </c>
      <c r="G21" s="2">
        <v>78.7</v>
      </c>
      <c r="H21" s="2">
        <v>121.7</v>
      </c>
      <c r="I21" s="2">
        <v>127.3</v>
      </c>
      <c r="J21" s="2">
        <v>115.2</v>
      </c>
      <c r="K21" s="2">
        <v>84.1</v>
      </c>
      <c r="L21" s="2">
        <v>72.8</v>
      </c>
      <c r="M21" s="2">
        <v>79</v>
      </c>
      <c r="N21" s="3">
        <v>8.8515999999999996E-4</v>
      </c>
      <c r="O21" s="4">
        <v>2.6931381228070199E-2</v>
      </c>
    </row>
    <row r="22" spans="1:15">
      <c r="A22" s="2" t="s">
        <v>64</v>
      </c>
      <c r="B22" s="2" t="s">
        <v>65</v>
      </c>
      <c r="C22" s="2" t="s">
        <v>66</v>
      </c>
      <c r="D22" s="2">
        <f t="shared" si="0"/>
        <v>-0.18508681872492605</v>
      </c>
      <c r="E22" s="2">
        <v>0.65300000000000002</v>
      </c>
      <c r="F22" s="2">
        <v>121</v>
      </c>
      <c r="G22" s="2">
        <v>79</v>
      </c>
      <c r="H22" s="2">
        <v>123.6</v>
      </c>
      <c r="I22" s="2">
        <v>114.9</v>
      </c>
      <c r="J22" s="2">
        <v>122.4</v>
      </c>
      <c r="K22" s="2">
        <v>75.599999999999994</v>
      </c>
      <c r="L22" s="2">
        <v>80</v>
      </c>
      <c r="M22" s="2">
        <v>83.5</v>
      </c>
      <c r="N22" s="3">
        <v>3.9383000000000002E-4</v>
      </c>
      <c r="O22" s="4">
        <v>2.11239357777778E-2</v>
      </c>
    </row>
    <row r="23" spans="1:15">
      <c r="A23" s="2" t="s">
        <v>67</v>
      </c>
      <c r="B23" s="2" t="s">
        <v>68</v>
      </c>
      <c r="C23" s="2" t="s">
        <v>69</v>
      </c>
      <c r="D23" s="2">
        <f t="shared" si="0"/>
        <v>-0.17783192063198247</v>
      </c>
      <c r="E23" s="2">
        <v>0.66400000000000003</v>
      </c>
      <c r="F23" s="2">
        <v>120.2</v>
      </c>
      <c r="G23" s="2">
        <v>79.8</v>
      </c>
      <c r="H23" s="2">
        <v>114.8</v>
      </c>
      <c r="I23" s="2">
        <v>123.7</v>
      </c>
      <c r="J23" s="2">
        <v>119.5</v>
      </c>
      <c r="K23" s="2">
        <v>78.5</v>
      </c>
      <c r="L23" s="2">
        <v>79.400000000000006</v>
      </c>
      <c r="M23" s="2">
        <v>84.2</v>
      </c>
      <c r="N23" s="3">
        <v>4.8000000000000001E-4</v>
      </c>
      <c r="O23" s="4">
        <v>2.1704805769230801E-2</v>
      </c>
    </row>
    <row r="24" spans="1:15">
      <c r="A24" s="2" t="s">
        <v>70</v>
      </c>
      <c r="B24" s="2" t="s">
        <v>71</v>
      </c>
      <c r="C24" s="2" t="s">
        <v>72</v>
      </c>
      <c r="D24" s="2">
        <f t="shared" si="0"/>
        <v>-0.17652577082969889</v>
      </c>
      <c r="E24" s="2">
        <v>0.66600000000000004</v>
      </c>
      <c r="F24" s="2">
        <v>120.1</v>
      </c>
      <c r="G24" s="2">
        <v>79.900000000000006</v>
      </c>
      <c r="H24" s="2">
        <v>119.9</v>
      </c>
      <c r="I24" s="2">
        <v>122.1</v>
      </c>
      <c r="J24" s="2">
        <v>119</v>
      </c>
      <c r="K24" s="2">
        <v>79.8</v>
      </c>
      <c r="L24" s="2">
        <v>78.099999999999994</v>
      </c>
      <c r="M24" s="2">
        <v>81.099999999999994</v>
      </c>
      <c r="N24" s="5">
        <v>5.7795000000000003E-6</v>
      </c>
      <c r="O24" s="4">
        <v>8.3574333333333306E-3</v>
      </c>
    </row>
    <row r="25" spans="1:15">
      <c r="A25" s="2" t="s">
        <v>73</v>
      </c>
      <c r="B25" s="2" t="s">
        <v>74</v>
      </c>
      <c r="C25" s="2" t="s">
        <v>75</v>
      </c>
      <c r="D25" s="2">
        <f t="shared" si="0"/>
        <v>-0.17522353752445427</v>
      </c>
      <c r="E25" s="2">
        <v>0.66800000000000004</v>
      </c>
      <c r="F25" s="2">
        <v>119.9</v>
      </c>
      <c r="G25" s="2">
        <v>80.099999999999994</v>
      </c>
      <c r="H25" s="2">
        <v>117</v>
      </c>
      <c r="I25" s="2">
        <v>119.2</v>
      </c>
      <c r="J25" s="2">
        <v>120</v>
      </c>
      <c r="K25" s="2">
        <v>86.7</v>
      </c>
      <c r="L25" s="2">
        <v>77.5</v>
      </c>
      <c r="M25" s="2">
        <v>79.599999999999994</v>
      </c>
      <c r="N25" s="3">
        <v>2.82745E-3</v>
      </c>
      <c r="O25" s="4">
        <v>4.0947851043841299E-2</v>
      </c>
    </row>
    <row r="26" spans="1:15">
      <c r="A26" s="2" t="s">
        <v>76</v>
      </c>
      <c r="B26" s="2" t="s">
        <v>77</v>
      </c>
      <c r="C26" s="2" t="s">
        <v>78</v>
      </c>
      <c r="D26" s="2">
        <f t="shared" si="0"/>
        <v>-0.17457388223217685</v>
      </c>
      <c r="E26" s="2">
        <v>0.66900000000000004</v>
      </c>
      <c r="F26" s="2">
        <v>119.8</v>
      </c>
      <c r="G26" s="2">
        <v>80.2</v>
      </c>
      <c r="H26" s="2">
        <v>120</v>
      </c>
      <c r="I26" s="2">
        <v>120.1</v>
      </c>
      <c r="J26" s="2">
        <v>120.1</v>
      </c>
      <c r="K26" s="2">
        <v>78.900000000000006</v>
      </c>
      <c r="L26" s="2">
        <v>80.5</v>
      </c>
      <c r="M26" s="2">
        <v>80.3</v>
      </c>
      <c r="N26" s="3">
        <v>1.4771000000000001E-4</v>
      </c>
      <c r="O26" s="4">
        <v>1.59551E-2</v>
      </c>
    </row>
    <row r="27" spans="1:15">
      <c r="A27" s="2" t="s">
        <v>79</v>
      </c>
      <c r="B27" s="2" t="s">
        <v>80</v>
      </c>
      <c r="C27" s="2" t="s">
        <v>81</v>
      </c>
      <c r="D27" s="2">
        <f t="shared" si="0"/>
        <v>-0.17134010346468015</v>
      </c>
      <c r="E27" s="2">
        <v>0.67400000000000004</v>
      </c>
      <c r="F27" s="2">
        <v>119.5</v>
      </c>
      <c r="G27" s="2">
        <v>80.5</v>
      </c>
      <c r="H27" s="2">
        <v>118.5</v>
      </c>
      <c r="I27" s="2">
        <v>117.9</v>
      </c>
      <c r="J27" s="2">
        <v>125</v>
      </c>
      <c r="K27" s="2">
        <v>77.900000000000006</v>
      </c>
      <c r="L27" s="2">
        <v>80.7</v>
      </c>
      <c r="M27" s="2">
        <v>79.900000000000006</v>
      </c>
      <c r="N27" s="3">
        <v>1.1459199999999999E-3</v>
      </c>
      <c r="O27" s="4">
        <v>2.9664159100719401E-2</v>
      </c>
    </row>
    <row r="28" spans="1:15">
      <c r="A28" s="2" t="s">
        <v>82</v>
      </c>
      <c r="B28" s="2" t="s">
        <v>83</v>
      </c>
      <c r="C28" s="2" t="s">
        <v>84</v>
      </c>
      <c r="D28" s="2">
        <f t="shared" si="0"/>
        <v>-0.16877030613293661</v>
      </c>
      <c r="E28" s="2">
        <v>0.67800000000000005</v>
      </c>
      <c r="F28" s="2">
        <v>119.2</v>
      </c>
      <c r="G28" s="2">
        <v>80.8</v>
      </c>
      <c r="H28" s="2">
        <v>118.8</v>
      </c>
      <c r="I28" s="2">
        <v>115.5</v>
      </c>
      <c r="J28" s="2">
        <v>122.8</v>
      </c>
      <c r="K28" s="2">
        <v>80.5</v>
      </c>
      <c r="L28" s="2">
        <v>80</v>
      </c>
      <c r="M28" s="2">
        <v>82.4</v>
      </c>
      <c r="N28" s="3">
        <v>1.2572900000000001E-3</v>
      </c>
      <c r="O28" s="4">
        <v>3.0819154522968201E-2</v>
      </c>
    </row>
    <row r="29" spans="1:15">
      <c r="A29" s="2" t="s">
        <v>85</v>
      </c>
      <c r="B29" s="2" t="s">
        <v>86</v>
      </c>
      <c r="C29" s="2" t="s">
        <v>87</v>
      </c>
      <c r="D29" s="2">
        <f t="shared" si="0"/>
        <v>-0.16494389827988373</v>
      </c>
      <c r="E29" s="2">
        <v>0.68400000000000005</v>
      </c>
      <c r="F29" s="2">
        <v>118.7</v>
      </c>
      <c r="G29" s="2">
        <v>81.3</v>
      </c>
      <c r="H29" s="2">
        <v>115.8</v>
      </c>
      <c r="I29" s="2">
        <v>129.1</v>
      </c>
      <c r="J29" s="2">
        <v>116.7</v>
      </c>
      <c r="K29" s="2">
        <v>74.8</v>
      </c>
      <c r="L29" s="2">
        <v>83.6</v>
      </c>
      <c r="M29" s="2">
        <v>79.900000000000006</v>
      </c>
      <c r="N29" s="3">
        <v>2.7485999999999999E-3</v>
      </c>
      <c r="O29" s="4">
        <v>4.05681663829787E-2</v>
      </c>
    </row>
    <row r="30" spans="1:15">
      <c r="A30" s="2" t="s">
        <v>88</v>
      </c>
      <c r="B30" s="2" t="s">
        <v>89</v>
      </c>
      <c r="C30" s="2" t="s">
        <v>90</v>
      </c>
      <c r="D30" s="2">
        <f t="shared" si="0"/>
        <v>-0.16304326294044952</v>
      </c>
      <c r="E30" s="2">
        <v>0.68700000000000006</v>
      </c>
      <c r="F30" s="2">
        <v>118.5</v>
      </c>
      <c r="G30" s="2">
        <v>81.5</v>
      </c>
      <c r="H30" s="2">
        <v>115.2</v>
      </c>
      <c r="I30" s="2">
        <v>121.8</v>
      </c>
      <c r="J30" s="2">
        <v>118.4</v>
      </c>
      <c r="K30" s="2">
        <v>81</v>
      </c>
      <c r="L30" s="2">
        <v>82.2</v>
      </c>
      <c r="M30" s="2">
        <v>81.3</v>
      </c>
      <c r="N30" s="3">
        <v>1.9792899999999999E-3</v>
      </c>
      <c r="O30" s="4">
        <v>3.5570815362694297E-2</v>
      </c>
    </row>
    <row r="31" spans="1:15">
      <c r="A31" s="2" t="s">
        <v>91</v>
      </c>
      <c r="B31" s="2" t="s">
        <v>92</v>
      </c>
      <c r="C31" s="2" t="s">
        <v>93</v>
      </c>
      <c r="D31" s="2">
        <f t="shared" si="0"/>
        <v>-0.1624115617644887</v>
      </c>
      <c r="E31" s="2">
        <v>0.68799999999999994</v>
      </c>
      <c r="F31" s="2">
        <v>118.5</v>
      </c>
      <c r="G31" s="2">
        <v>81.5</v>
      </c>
      <c r="H31" s="2">
        <v>122.5</v>
      </c>
      <c r="I31" s="2">
        <v>117.3</v>
      </c>
      <c r="J31" s="2">
        <v>114.9</v>
      </c>
      <c r="K31" s="2">
        <v>85.9</v>
      </c>
      <c r="L31" s="2">
        <v>78.599999999999994</v>
      </c>
      <c r="M31" s="2">
        <v>80.7</v>
      </c>
      <c r="N31" s="3">
        <v>3.0747000000000001E-4</v>
      </c>
      <c r="O31" s="4">
        <v>1.9390176272727301E-2</v>
      </c>
    </row>
    <row r="32" spans="1:15">
      <c r="A32" s="2" t="s">
        <v>94</v>
      </c>
      <c r="B32" s="2" t="s">
        <v>95</v>
      </c>
      <c r="C32" s="2" t="s">
        <v>96</v>
      </c>
      <c r="D32" s="2">
        <f t="shared" si="0"/>
        <v>-0.1586405295451451</v>
      </c>
      <c r="E32" s="2">
        <v>0.69399999999999995</v>
      </c>
      <c r="F32" s="2">
        <v>118.1</v>
      </c>
      <c r="G32" s="2">
        <v>81.900000000000006</v>
      </c>
      <c r="H32" s="2">
        <v>119.5</v>
      </c>
      <c r="I32" s="2">
        <v>119</v>
      </c>
      <c r="J32" s="2">
        <v>110.9</v>
      </c>
      <c r="K32" s="2">
        <v>82.5</v>
      </c>
      <c r="L32" s="2">
        <v>85.9</v>
      </c>
      <c r="M32" s="2">
        <v>82.2</v>
      </c>
      <c r="N32" s="3">
        <v>2.6267899999999999E-3</v>
      </c>
      <c r="O32" s="4">
        <v>3.9548875292841602E-2</v>
      </c>
    </row>
    <row r="33" spans="1:15">
      <c r="A33" s="2" t="s">
        <v>97</v>
      </c>
      <c r="B33" s="2" t="s">
        <v>98</v>
      </c>
      <c r="C33" s="2" t="s">
        <v>99</v>
      </c>
      <c r="D33" s="2">
        <f t="shared" si="0"/>
        <v>-0.15242734085788781</v>
      </c>
      <c r="E33" s="2">
        <v>0.70399999999999996</v>
      </c>
      <c r="F33" s="2">
        <v>117.4</v>
      </c>
      <c r="G33" s="2">
        <v>82.6</v>
      </c>
      <c r="H33" s="2">
        <v>121.5</v>
      </c>
      <c r="I33" s="2">
        <v>113.3</v>
      </c>
      <c r="J33" s="2">
        <v>116.4</v>
      </c>
      <c r="K33" s="2">
        <v>85</v>
      </c>
      <c r="L33" s="2">
        <v>82</v>
      </c>
      <c r="M33" s="2">
        <v>81.8</v>
      </c>
      <c r="N33" s="3">
        <v>1.53703E-3</v>
      </c>
      <c r="O33" s="4">
        <v>3.2679422079510703E-2</v>
      </c>
    </row>
    <row r="34" spans="1:15">
      <c r="A34" s="2" t="s">
        <v>100</v>
      </c>
      <c r="B34" s="2" t="s">
        <v>101</v>
      </c>
      <c r="C34" s="2" t="s">
        <v>102</v>
      </c>
      <c r="D34" s="2">
        <f t="shared" si="0"/>
        <v>-0.14874165128092473</v>
      </c>
      <c r="E34" s="2">
        <v>0.71</v>
      </c>
      <c r="F34" s="2">
        <v>116.9</v>
      </c>
      <c r="G34" s="2">
        <v>83.1</v>
      </c>
      <c r="H34" s="2">
        <v>118</v>
      </c>
      <c r="I34" s="2">
        <v>118.7</v>
      </c>
      <c r="J34" s="2">
        <v>112.9</v>
      </c>
      <c r="K34" s="2">
        <v>79.5</v>
      </c>
      <c r="L34" s="2">
        <v>87.2</v>
      </c>
      <c r="M34" s="2">
        <v>83.8</v>
      </c>
      <c r="N34" s="3">
        <v>4.0568000000000001E-4</v>
      </c>
      <c r="O34" s="4">
        <v>2.11239357777778E-2</v>
      </c>
    </row>
    <row r="35" spans="1:15">
      <c r="A35" s="2" t="s">
        <v>103</v>
      </c>
      <c r="B35" s="2" t="s">
        <v>104</v>
      </c>
      <c r="C35" s="2" t="s">
        <v>105</v>
      </c>
      <c r="D35" s="2">
        <f t="shared" si="0"/>
        <v>-0.14630178822382561</v>
      </c>
      <c r="E35" s="2">
        <v>0.71399999999999997</v>
      </c>
      <c r="F35" s="2">
        <v>116.7</v>
      </c>
      <c r="G35" s="2">
        <v>83.3</v>
      </c>
      <c r="H35" s="2">
        <v>121.8</v>
      </c>
      <c r="I35" s="2">
        <v>117.6</v>
      </c>
      <c r="J35" s="2">
        <v>108.8</v>
      </c>
      <c r="K35" s="2">
        <v>84</v>
      </c>
      <c r="L35" s="2">
        <v>88</v>
      </c>
      <c r="M35" s="2">
        <v>79.900000000000006</v>
      </c>
      <c r="N35" s="3">
        <v>4.0317299999999999E-3</v>
      </c>
      <c r="O35" s="4">
        <v>4.7890601044520503E-2</v>
      </c>
    </row>
    <row r="36" spans="1:15">
      <c r="A36" s="2" t="s">
        <v>106</v>
      </c>
      <c r="B36" s="2" t="s">
        <v>107</v>
      </c>
      <c r="C36" s="2" t="s">
        <v>108</v>
      </c>
      <c r="D36" s="2">
        <f t="shared" si="0"/>
        <v>-0.14327110961711739</v>
      </c>
      <c r="E36" s="2">
        <v>0.71899999999999997</v>
      </c>
      <c r="F36" s="2">
        <v>116.3</v>
      </c>
      <c r="G36" s="2">
        <v>83.7</v>
      </c>
      <c r="H36" s="2">
        <v>115.4</v>
      </c>
      <c r="I36" s="2">
        <v>117</v>
      </c>
      <c r="J36" s="2">
        <v>115.3</v>
      </c>
      <c r="K36" s="2">
        <v>83</v>
      </c>
      <c r="L36" s="2">
        <v>86.5</v>
      </c>
      <c r="M36" s="2">
        <v>82.8</v>
      </c>
      <c r="N36" s="3">
        <v>2.4614E-4</v>
      </c>
      <c r="O36" s="4">
        <v>1.80437551485149E-2</v>
      </c>
    </row>
    <row r="37" spans="1:15">
      <c r="A37" s="2" t="s">
        <v>109</v>
      </c>
      <c r="B37" s="2" t="s">
        <v>110</v>
      </c>
      <c r="C37" s="2" t="s">
        <v>111</v>
      </c>
      <c r="D37" s="2">
        <f t="shared" si="0"/>
        <v>-0.14327110961711739</v>
      </c>
      <c r="E37" s="2">
        <v>0.71899999999999997</v>
      </c>
      <c r="F37" s="2">
        <v>116.4</v>
      </c>
      <c r="G37" s="2">
        <v>83.6</v>
      </c>
      <c r="H37" s="2">
        <v>115.9</v>
      </c>
      <c r="I37" s="2">
        <v>114.1</v>
      </c>
      <c r="J37" s="2">
        <v>122.9</v>
      </c>
      <c r="K37" s="2">
        <v>78.7</v>
      </c>
      <c r="L37" s="2">
        <v>83.3</v>
      </c>
      <c r="M37" s="2">
        <v>85</v>
      </c>
      <c r="N37" s="3">
        <v>7.4100999999999995E-4</v>
      </c>
      <c r="O37" s="4">
        <v>2.47781786792453E-2</v>
      </c>
    </row>
    <row r="38" spans="1:15">
      <c r="A38" s="2" t="s">
        <v>112</v>
      </c>
      <c r="B38" s="2" t="s">
        <v>113</v>
      </c>
      <c r="C38" s="2" t="s">
        <v>114</v>
      </c>
      <c r="D38" s="2">
        <f t="shared" si="0"/>
        <v>-0.14266750356873154</v>
      </c>
      <c r="E38" s="2">
        <v>0.72</v>
      </c>
      <c r="F38" s="2">
        <v>116.3</v>
      </c>
      <c r="G38" s="2">
        <v>83.7</v>
      </c>
      <c r="H38" s="2">
        <v>118</v>
      </c>
      <c r="I38" s="2">
        <v>121.3</v>
      </c>
      <c r="J38" s="2">
        <v>109.4</v>
      </c>
      <c r="K38" s="2">
        <v>86.5</v>
      </c>
      <c r="L38" s="2">
        <v>85</v>
      </c>
      <c r="M38" s="2">
        <v>79.8</v>
      </c>
      <c r="N38" s="3">
        <v>3.3472799999999998E-3</v>
      </c>
      <c r="O38" s="4">
        <v>4.3811474264150899E-2</v>
      </c>
    </row>
    <row r="39" spans="1:15">
      <c r="A39" s="2" t="s">
        <v>115</v>
      </c>
      <c r="B39" s="2" t="s">
        <v>116</v>
      </c>
      <c r="C39" s="2" t="s">
        <v>117</v>
      </c>
      <c r="D39" s="2">
        <f t="shared" si="0"/>
        <v>-0.14206473528057095</v>
      </c>
      <c r="E39" s="2">
        <v>0.72099999999999997</v>
      </c>
      <c r="F39" s="2">
        <v>116.2</v>
      </c>
      <c r="G39" s="2">
        <v>83.8</v>
      </c>
      <c r="H39" s="2">
        <v>115.3</v>
      </c>
      <c r="I39" s="2">
        <v>116.8</v>
      </c>
      <c r="J39" s="2">
        <v>116.9</v>
      </c>
      <c r="K39" s="2">
        <v>84.2</v>
      </c>
      <c r="L39" s="2">
        <v>82.5</v>
      </c>
      <c r="M39" s="2">
        <v>84.3</v>
      </c>
      <c r="N39" s="5">
        <v>2.2655000000000002E-6</v>
      </c>
      <c r="O39" s="4">
        <v>6.4514100000000003E-3</v>
      </c>
    </row>
    <row r="40" spans="1:15">
      <c r="A40" s="2" t="s">
        <v>118</v>
      </c>
      <c r="B40" s="2" t="s">
        <v>119</v>
      </c>
      <c r="C40" s="2" t="s">
        <v>120</v>
      </c>
      <c r="D40" s="2">
        <f t="shared" si="0"/>
        <v>-0.14206473528057095</v>
      </c>
      <c r="E40" s="2">
        <v>0.72099999999999997</v>
      </c>
      <c r="F40" s="2">
        <v>116.2</v>
      </c>
      <c r="G40" s="2">
        <v>83.8</v>
      </c>
      <c r="H40" s="2">
        <v>115.3</v>
      </c>
      <c r="I40" s="2">
        <v>119</v>
      </c>
      <c r="J40" s="2">
        <v>116.8</v>
      </c>
      <c r="K40" s="2">
        <v>84.2</v>
      </c>
      <c r="L40" s="2">
        <v>84.5</v>
      </c>
      <c r="M40" s="2">
        <v>80.099999999999994</v>
      </c>
      <c r="N40" s="5">
        <v>7.3699E-5</v>
      </c>
      <c r="O40" s="4">
        <v>1.1619475000000001E-2</v>
      </c>
    </row>
    <row r="41" spans="1:15">
      <c r="A41" s="2" t="s">
        <v>121</v>
      </c>
      <c r="B41" s="2" t="s">
        <v>122</v>
      </c>
      <c r="C41" s="2" t="s">
        <v>123</v>
      </c>
      <c r="D41" s="2">
        <f t="shared" si="0"/>
        <v>-0.14206473528057095</v>
      </c>
      <c r="E41" s="2">
        <v>0.72099999999999997</v>
      </c>
      <c r="F41" s="2">
        <v>116.2</v>
      </c>
      <c r="G41" s="2">
        <v>83.8</v>
      </c>
      <c r="H41" s="2">
        <v>117.2</v>
      </c>
      <c r="I41" s="2">
        <v>120</v>
      </c>
      <c r="J41" s="2">
        <v>110.6</v>
      </c>
      <c r="K41" s="2">
        <v>84.5</v>
      </c>
      <c r="L41" s="2">
        <v>79.7</v>
      </c>
      <c r="M41" s="2">
        <v>88</v>
      </c>
      <c r="N41" s="3">
        <v>1.0762199999999999E-3</v>
      </c>
      <c r="O41" s="4">
        <v>2.9554077992126001E-2</v>
      </c>
    </row>
    <row r="42" spans="1:15">
      <c r="A42" s="2" t="s">
        <v>124</v>
      </c>
      <c r="B42" s="2" t="s">
        <v>125</v>
      </c>
      <c r="C42" s="2" t="s">
        <v>126</v>
      </c>
      <c r="D42" s="2">
        <f t="shared" si="0"/>
        <v>-0.14086170270546919</v>
      </c>
      <c r="E42" s="2">
        <v>0.72299999999999998</v>
      </c>
      <c r="F42" s="2">
        <v>116.1</v>
      </c>
      <c r="G42" s="2">
        <v>83.9</v>
      </c>
      <c r="H42" s="2">
        <v>119.7</v>
      </c>
      <c r="I42" s="2">
        <v>112.2</v>
      </c>
      <c r="J42" s="2">
        <v>116.6</v>
      </c>
      <c r="K42" s="2">
        <v>84.3</v>
      </c>
      <c r="L42" s="2">
        <v>84.7</v>
      </c>
      <c r="M42" s="2">
        <v>82.4</v>
      </c>
      <c r="N42" s="3">
        <v>2.1933399999999998E-3</v>
      </c>
      <c r="O42" s="4">
        <v>3.6403190596658697E-2</v>
      </c>
    </row>
    <row r="43" spans="1:15">
      <c r="A43" s="2" t="s">
        <v>127</v>
      </c>
      <c r="B43" s="2" t="s">
        <v>128</v>
      </c>
      <c r="C43" s="2" t="s">
        <v>129</v>
      </c>
      <c r="D43" s="2">
        <f t="shared" si="0"/>
        <v>-0.13608262304213956</v>
      </c>
      <c r="E43" s="2">
        <v>0.73099999999999998</v>
      </c>
      <c r="F43" s="2">
        <v>115.5</v>
      </c>
      <c r="G43" s="2">
        <v>84.5</v>
      </c>
      <c r="H43" s="2">
        <v>120.6</v>
      </c>
      <c r="I43" s="2">
        <v>116.4</v>
      </c>
      <c r="J43" s="2">
        <v>113.1</v>
      </c>
      <c r="K43" s="2">
        <v>85.6</v>
      </c>
      <c r="L43" s="2">
        <v>85.1</v>
      </c>
      <c r="M43" s="2">
        <v>79.2</v>
      </c>
      <c r="N43" s="3">
        <v>3.7096999999999998E-4</v>
      </c>
      <c r="O43" s="4">
        <v>2.0602889999999999E-2</v>
      </c>
    </row>
    <row r="44" spans="1:15">
      <c r="A44" s="2" t="s">
        <v>130</v>
      </c>
      <c r="B44" s="2" t="s">
        <v>131</v>
      </c>
      <c r="C44" s="2" t="s">
        <v>132</v>
      </c>
      <c r="D44" s="2">
        <f t="shared" si="0"/>
        <v>-0.13430394008392946</v>
      </c>
      <c r="E44" s="2">
        <v>0.73399999999999999</v>
      </c>
      <c r="F44" s="2">
        <v>115.4</v>
      </c>
      <c r="G44" s="2">
        <v>84.6</v>
      </c>
      <c r="H44" s="2">
        <v>115.7</v>
      </c>
      <c r="I44" s="2">
        <v>115.3</v>
      </c>
      <c r="J44" s="2">
        <v>114.7</v>
      </c>
      <c r="K44" s="2">
        <v>84.6</v>
      </c>
      <c r="L44" s="2">
        <v>85.7</v>
      </c>
      <c r="M44" s="2">
        <v>84</v>
      </c>
      <c r="N44" s="5">
        <v>7.6132999999999996E-6</v>
      </c>
      <c r="O44" s="4">
        <v>8.3574333333333306E-3</v>
      </c>
    </row>
    <row r="45" spans="1:15">
      <c r="A45" s="2" t="s">
        <v>133</v>
      </c>
      <c r="B45" s="2" t="s">
        <v>134</v>
      </c>
      <c r="C45" s="2" t="s">
        <v>135</v>
      </c>
      <c r="D45" s="2">
        <f t="shared" si="0"/>
        <v>-0.13430394008392946</v>
      </c>
      <c r="E45" s="2">
        <v>0.73399999999999999</v>
      </c>
      <c r="F45" s="2">
        <v>115.4</v>
      </c>
      <c r="G45" s="2">
        <v>84.6</v>
      </c>
      <c r="H45" s="2">
        <v>113.8</v>
      </c>
      <c r="I45" s="2">
        <v>115</v>
      </c>
      <c r="J45" s="2">
        <v>118</v>
      </c>
      <c r="K45" s="2">
        <v>83.6</v>
      </c>
      <c r="L45" s="2">
        <v>84.3</v>
      </c>
      <c r="M45" s="2">
        <v>85.3</v>
      </c>
      <c r="N45" s="3">
        <v>4.2640000000000001E-4</v>
      </c>
      <c r="O45" s="4">
        <v>2.1590779562043801E-2</v>
      </c>
    </row>
    <row r="46" spans="1:15">
      <c r="A46" s="2" t="s">
        <v>136</v>
      </c>
      <c r="B46" s="2" t="s">
        <v>137</v>
      </c>
      <c r="C46" s="2" t="s">
        <v>138</v>
      </c>
      <c r="D46" s="2">
        <f t="shared" si="0"/>
        <v>-0.13371266091580508</v>
      </c>
      <c r="E46" s="2">
        <v>0.73499999999999999</v>
      </c>
      <c r="F46" s="2">
        <v>115.3</v>
      </c>
      <c r="G46" s="2">
        <v>84.7</v>
      </c>
      <c r="H46" s="2">
        <v>114.7</v>
      </c>
      <c r="I46" s="2">
        <v>115.8</v>
      </c>
      <c r="J46" s="2">
        <v>117.5</v>
      </c>
      <c r="K46" s="2">
        <v>81.599999999999994</v>
      </c>
      <c r="L46" s="2">
        <v>85.4</v>
      </c>
      <c r="M46" s="2">
        <v>85</v>
      </c>
      <c r="N46" s="5">
        <v>6.8998999999999994E-5</v>
      </c>
      <c r="O46" s="4">
        <v>1.1619475000000001E-2</v>
      </c>
    </row>
    <row r="47" spans="1:15">
      <c r="A47" s="2" t="s">
        <v>139</v>
      </c>
      <c r="B47" s="2" t="s">
        <v>140</v>
      </c>
      <c r="C47" s="2" t="s">
        <v>141</v>
      </c>
      <c r="D47" s="2">
        <f t="shared" si="0"/>
        <v>-0.13371266091580508</v>
      </c>
      <c r="E47" s="2">
        <v>0.73499999999999999</v>
      </c>
      <c r="F47" s="2">
        <v>115.3</v>
      </c>
      <c r="G47" s="2">
        <v>84.7</v>
      </c>
      <c r="H47" s="2">
        <v>118.8</v>
      </c>
      <c r="I47" s="2">
        <v>112.6</v>
      </c>
      <c r="J47" s="2">
        <v>115.4</v>
      </c>
      <c r="K47" s="2">
        <v>83.2</v>
      </c>
      <c r="L47" s="2">
        <v>85.1</v>
      </c>
      <c r="M47" s="2">
        <v>84.8</v>
      </c>
      <c r="N47" s="3">
        <v>1.4809599999999999E-3</v>
      </c>
      <c r="O47" s="4">
        <v>3.2004422180685402E-2</v>
      </c>
    </row>
    <row r="48" spans="1:15">
      <c r="A48" s="2" t="s">
        <v>142</v>
      </c>
      <c r="B48" s="2" t="s">
        <v>143</v>
      </c>
      <c r="C48" s="2" t="s">
        <v>144</v>
      </c>
      <c r="D48" s="2">
        <f t="shared" si="0"/>
        <v>-0.13312218566250114</v>
      </c>
      <c r="E48" s="2">
        <v>0.73599999999999999</v>
      </c>
      <c r="F48" s="2">
        <v>115.2</v>
      </c>
      <c r="G48" s="2">
        <v>84.8</v>
      </c>
      <c r="H48" s="2">
        <v>112.2</v>
      </c>
      <c r="I48" s="2">
        <v>122.5</v>
      </c>
      <c r="J48" s="2">
        <v>115.3</v>
      </c>
      <c r="K48" s="2">
        <v>77.8</v>
      </c>
      <c r="L48" s="2">
        <v>87.3</v>
      </c>
      <c r="M48" s="2">
        <v>84.9</v>
      </c>
      <c r="N48" s="3">
        <v>1.3611599999999999E-3</v>
      </c>
      <c r="O48" s="4">
        <v>3.1802642605863199E-2</v>
      </c>
    </row>
    <row r="49" spans="1:15">
      <c r="A49" s="2" t="s">
        <v>145</v>
      </c>
      <c r="B49" s="2" t="s">
        <v>146</v>
      </c>
      <c r="C49" s="2" t="s">
        <v>147</v>
      </c>
      <c r="D49" s="2">
        <f t="shared" si="0"/>
        <v>-0.13253251214094852</v>
      </c>
      <c r="E49" s="2">
        <v>0.73699999999999999</v>
      </c>
      <c r="F49" s="2">
        <v>115.1</v>
      </c>
      <c r="G49" s="2">
        <v>84.9</v>
      </c>
      <c r="H49" s="2">
        <v>115.3</v>
      </c>
      <c r="I49" s="2">
        <v>112.2</v>
      </c>
      <c r="J49" s="2">
        <v>119.1</v>
      </c>
      <c r="K49" s="2">
        <v>81.2</v>
      </c>
      <c r="L49" s="2">
        <v>87.3</v>
      </c>
      <c r="M49" s="2">
        <v>85</v>
      </c>
      <c r="N49" s="3">
        <v>3.3806999999999999E-4</v>
      </c>
      <c r="O49" s="4">
        <v>1.9874505000000001E-2</v>
      </c>
    </row>
    <row r="50" spans="1:15">
      <c r="A50" s="2" t="s">
        <v>148</v>
      </c>
      <c r="B50" s="2" t="s">
        <v>149</v>
      </c>
      <c r="C50" s="2" t="s">
        <v>150</v>
      </c>
      <c r="D50" s="2">
        <f t="shared" si="0"/>
        <v>-0.13194363817695842</v>
      </c>
      <c r="E50" s="2">
        <v>0.73799999999999999</v>
      </c>
      <c r="F50" s="2">
        <v>115.1</v>
      </c>
      <c r="G50" s="2">
        <v>84.9</v>
      </c>
      <c r="H50" s="2">
        <v>118.6</v>
      </c>
      <c r="I50" s="2">
        <v>116</v>
      </c>
      <c r="J50" s="2">
        <v>112.2</v>
      </c>
      <c r="K50" s="2">
        <v>85.6</v>
      </c>
      <c r="L50" s="2">
        <v>85.7</v>
      </c>
      <c r="M50" s="2">
        <v>81.900000000000006</v>
      </c>
      <c r="N50" s="3">
        <v>3.4232000000000002E-4</v>
      </c>
      <c r="O50" s="4">
        <v>1.9955242352941199E-2</v>
      </c>
    </row>
    <row r="51" spans="1:15">
      <c r="A51" s="2" t="s">
        <v>151</v>
      </c>
      <c r="B51" s="2" t="s">
        <v>152</v>
      </c>
      <c r="C51" s="2" t="s">
        <v>153</v>
      </c>
      <c r="D51" s="2">
        <f t="shared" si="0"/>
        <v>-0.13135556160517425</v>
      </c>
      <c r="E51" s="2">
        <v>0.73899999999999999</v>
      </c>
      <c r="F51" s="2">
        <v>115</v>
      </c>
      <c r="G51" s="2">
        <v>85</v>
      </c>
      <c r="H51" s="2">
        <v>115.6</v>
      </c>
      <c r="I51" s="2">
        <v>116.7</v>
      </c>
      <c r="J51" s="2">
        <v>114.4</v>
      </c>
      <c r="K51" s="2">
        <v>86.1</v>
      </c>
      <c r="L51" s="2">
        <v>85.4</v>
      </c>
      <c r="M51" s="2">
        <v>81.8</v>
      </c>
      <c r="N51" s="3">
        <v>2.7389E-4</v>
      </c>
      <c r="O51" s="4">
        <v>1.8242383055555599E-2</v>
      </c>
    </row>
    <row r="52" spans="1:15">
      <c r="A52" s="2" t="s">
        <v>154</v>
      </c>
      <c r="B52" s="2" t="s">
        <v>155</v>
      </c>
      <c r="C52" s="2" t="s">
        <v>156</v>
      </c>
      <c r="D52" s="2">
        <f t="shared" si="0"/>
        <v>-0.12959609472097292</v>
      </c>
      <c r="E52" s="2">
        <v>0.74199999999999999</v>
      </c>
      <c r="F52" s="2">
        <v>114.8</v>
      </c>
      <c r="G52" s="2">
        <v>85.2</v>
      </c>
      <c r="H52" s="2">
        <v>114.3</v>
      </c>
      <c r="I52" s="2">
        <v>107.4</v>
      </c>
      <c r="J52" s="2">
        <v>116</v>
      </c>
      <c r="K52" s="2">
        <v>84.8</v>
      </c>
      <c r="L52" s="2">
        <v>84.5</v>
      </c>
      <c r="M52" s="2">
        <v>93</v>
      </c>
      <c r="N52" s="3">
        <v>2.82169E-3</v>
      </c>
      <c r="O52" s="4">
        <v>4.0947851043841299E-2</v>
      </c>
    </row>
    <row r="53" spans="1:15">
      <c r="A53" s="2" t="s">
        <v>157</v>
      </c>
      <c r="B53" s="2" t="s">
        <v>158</v>
      </c>
      <c r="C53" s="2" t="s">
        <v>159</v>
      </c>
      <c r="D53" s="2">
        <f t="shared" si="0"/>
        <v>-0.12493873660829993</v>
      </c>
      <c r="E53" s="2">
        <v>0.75</v>
      </c>
      <c r="F53" s="2">
        <v>114.3</v>
      </c>
      <c r="G53" s="2">
        <v>85.7</v>
      </c>
      <c r="H53" s="2">
        <v>113.3</v>
      </c>
      <c r="I53" s="2">
        <v>114.5</v>
      </c>
      <c r="J53" s="2">
        <v>115.2</v>
      </c>
      <c r="K53" s="2">
        <v>85.1</v>
      </c>
      <c r="L53" s="2">
        <v>86</v>
      </c>
      <c r="M53" s="2">
        <v>85.9</v>
      </c>
      <c r="N53" s="5">
        <v>2.3631000000000001E-5</v>
      </c>
      <c r="O53" s="4">
        <v>8.3574333333333306E-3</v>
      </c>
    </row>
    <row r="54" spans="1:15">
      <c r="A54" s="2" t="s">
        <v>160</v>
      </c>
      <c r="B54" s="2" t="s">
        <v>161</v>
      </c>
      <c r="C54" s="2" t="s">
        <v>162</v>
      </c>
      <c r="D54" s="2">
        <f t="shared" si="0"/>
        <v>-0.12493873660829993</v>
      </c>
      <c r="E54" s="2">
        <v>0.75</v>
      </c>
      <c r="F54" s="2">
        <v>114.3</v>
      </c>
      <c r="G54" s="2">
        <v>85.7</v>
      </c>
      <c r="H54" s="2">
        <v>114.1</v>
      </c>
      <c r="I54" s="2">
        <v>117.4</v>
      </c>
      <c r="J54" s="2">
        <v>112</v>
      </c>
      <c r="K54" s="2">
        <v>86.8</v>
      </c>
      <c r="L54" s="2">
        <v>84.1</v>
      </c>
      <c r="M54" s="2">
        <v>85.6</v>
      </c>
      <c r="N54" s="3">
        <v>5.5035999999999996E-4</v>
      </c>
      <c r="O54" s="4">
        <v>2.2939454371257498E-2</v>
      </c>
    </row>
    <row r="55" spans="1:15">
      <c r="A55" s="2" t="s">
        <v>163</v>
      </c>
      <c r="B55" s="2" t="s">
        <v>164</v>
      </c>
      <c r="C55" s="2" t="s">
        <v>165</v>
      </c>
      <c r="D55" s="2">
        <f t="shared" si="0"/>
        <v>-0.12436006299583161</v>
      </c>
      <c r="E55" s="2">
        <v>0.751</v>
      </c>
      <c r="F55" s="2">
        <v>114.2</v>
      </c>
      <c r="G55" s="2">
        <v>85.8</v>
      </c>
      <c r="H55" s="2">
        <v>111.7</v>
      </c>
      <c r="I55" s="2">
        <v>114.3</v>
      </c>
      <c r="J55" s="2">
        <v>116.4</v>
      </c>
      <c r="K55" s="2">
        <v>85.8</v>
      </c>
      <c r="L55" s="2">
        <v>86.1</v>
      </c>
      <c r="M55" s="2">
        <v>85.7</v>
      </c>
      <c r="N55" s="3">
        <v>2.1562600000000001E-3</v>
      </c>
      <c r="O55" s="4">
        <v>3.6403190596658697E-2</v>
      </c>
    </row>
    <row r="56" spans="1:15">
      <c r="A56" s="2" t="s">
        <v>166</v>
      </c>
      <c r="B56" s="2" t="s">
        <v>167</v>
      </c>
      <c r="C56" s="2" t="s">
        <v>168</v>
      </c>
      <c r="D56" s="2">
        <f t="shared" si="0"/>
        <v>-0.12436006299583161</v>
      </c>
      <c r="E56" s="2">
        <v>0.751</v>
      </c>
      <c r="F56" s="2">
        <v>114.2</v>
      </c>
      <c r="G56" s="2">
        <v>85.8</v>
      </c>
      <c r="H56" s="2">
        <v>115.3</v>
      </c>
      <c r="I56" s="2">
        <v>113.7</v>
      </c>
      <c r="J56" s="2">
        <v>115</v>
      </c>
      <c r="K56" s="2">
        <v>88.1</v>
      </c>
      <c r="L56" s="2">
        <v>86.4</v>
      </c>
      <c r="M56" s="2">
        <v>81.599999999999994</v>
      </c>
      <c r="N56" s="3">
        <v>2.8088499999999999E-3</v>
      </c>
      <c r="O56" s="4">
        <v>4.0853258238993703E-2</v>
      </c>
    </row>
    <row r="57" spans="1:15">
      <c r="A57" s="2" t="s">
        <v>169</v>
      </c>
      <c r="B57" s="2" t="s">
        <v>170</v>
      </c>
      <c r="C57" s="2" t="s">
        <v>171</v>
      </c>
      <c r="D57" s="2">
        <f t="shared" si="0"/>
        <v>-0.12378215940835775</v>
      </c>
      <c r="E57" s="2">
        <v>0.752</v>
      </c>
      <c r="F57" s="2">
        <v>114.2</v>
      </c>
      <c r="G57" s="2">
        <v>85.8</v>
      </c>
      <c r="H57" s="2">
        <v>110</v>
      </c>
      <c r="I57" s="2">
        <v>114.3</v>
      </c>
      <c r="J57" s="2">
        <v>116.1</v>
      </c>
      <c r="K57" s="2">
        <v>85.5</v>
      </c>
      <c r="L57" s="2">
        <v>88.1</v>
      </c>
      <c r="M57" s="2">
        <v>85.9</v>
      </c>
      <c r="N57" s="3">
        <v>1.2865000000000001E-3</v>
      </c>
      <c r="O57" s="4">
        <v>3.12043723776224E-2</v>
      </c>
    </row>
    <row r="58" spans="1:15">
      <c r="A58" s="2" t="s">
        <v>172</v>
      </c>
      <c r="B58" s="2" t="s">
        <v>173</v>
      </c>
      <c r="C58" s="2" t="s">
        <v>174</v>
      </c>
      <c r="D58" s="2">
        <f t="shared" si="0"/>
        <v>-0.12320502379929942</v>
      </c>
      <c r="E58" s="2">
        <v>0.753</v>
      </c>
      <c r="F58" s="2">
        <v>114.1</v>
      </c>
      <c r="G58" s="2">
        <v>85.9</v>
      </c>
      <c r="H58" s="2">
        <v>114.6</v>
      </c>
      <c r="I58" s="2">
        <v>115.3</v>
      </c>
      <c r="J58" s="2">
        <v>110.1</v>
      </c>
      <c r="K58" s="2">
        <v>86.3</v>
      </c>
      <c r="L58" s="2">
        <v>89.9</v>
      </c>
      <c r="M58" s="2">
        <v>83.8</v>
      </c>
      <c r="N58" s="3">
        <v>3.9111000000000001E-4</v>
      </c>
      <c r="O58" s="4">
        <v>2.11239357777778E-2</v>
      </c>
    </row>
    <row r="59" spans="1:15">
      <c r="A59" s="2" t="s">
        <v>175</v>
      </c>
      <c r="B59" s="2" t="s">
        <v>176</v>
      </c>
      <c r="C59" s="2" t="s">
        <v>177</v>
      </c>
      <c r="D59" s="2">
        <f t="shared" si="0"/>
        <v>-0.12205304837081175</v>
      </c>
      <c r="E59" s="2">
        <v>0.755</v>
      </c>
      <c r="F59" s="2">
        <v>114</v>
      </c>
      <c r="G59" s="2">
        <v>86</v>
      </c>
      <c r="H59" s="2">
        <v>111.2</v>
      </c>
      <c r="I59" s="2">
        <v>114.4</v>
      </c>
      <c r="J59" s="2">
        <v>116.2</v>
      </c>
      <c r="K59" s="2">
        <v>85.2</v>
      </c>
      <c r="L59" s="2">
        <v>86.7</v>
      </c>
      <c r="M59" s="2">
        <v>86.3</v>
      </c>
      <c r="N59" s="3">
        <v>1.3206699999999999E-3</v>
      </c>
      <c r="O59" s="4">
        <v>3.1500654776632303E-2</v>
      </c>
    </row>
    <row r="60" spans="1:15">
      <c r="A60" s="2" t="s">
        <v>178</v>
      </c>
      <c r="B60" s="2" t="s">
        <v>179</v>
      </c>
      <c r="C60" s="2" t="s">
        <v>180</v>
      </c>
      <c r="D60" s="2">
        <f t="shared" si="0"/>
        <v>-0.12205304837081175</v>
      </c>
      <c r="E60" s="2">
        <v>0.755</v>
      </c>
      <c r="F60" s="2">
        <v>114</v>
      </c>
      <c r="G60" s="2">
        <v>86</v>
      </c>
      <c r="H60" s="2">
        <v>113.3</v>
      </c>
      <c r="I60" s="2">
        <v>116</v>
      </c>
      <c r="J60" s="2">
        <v>111.7</v>
      </c>
      <c r="K60" s="2">
        <v>83</v>
      </c>
      <c r="L60" s="2">
        <v>85.5</v>
      </c>
      <c r="M60" s="2">
        <v>90.6</v>
      </c>
      <c r="N60" s="3">
        <v>1.43082E-3</v>
      </c>
      <c r="O60" s="4">
        <v>3.1841941698717999E-2</v>
      </c>
    </row>
    <row r="61" spans="1:15">
      <c r="A61" s="2" t="s">
        <v>181</v>
      </c>
      <c r="B61" s="2" t="s">
        <v>182</v>
      </c>
      <c r="C61" s="2" t="s">
        <v>183</v>
      </c>
      <c r="D61" s="2">
        <f t="shared" si="0"/>
        <v>-0.12147820449879346</v>
      </c>
      <c r="E61" s="2">
        <v>0.75600000000000001</v>
      </c>
      <c r="F61" s="2">
        <v>113.9</v>
      </c>
      <c r="G61" s="2">
        <v>86.1</v>
      </c>
      <c r="H61" s="2">
        <v>109.8</v>
      </c>
      <c r="I61" s="2">
        <v>116</v>
      </c>
      <c r="J61" s="2">
        <v>114.9</v>
      </c>
      <c r="K61" s="2">
        <v>86.9</v>
      </c>
      <c r="L61" s="2">
        <v>87.3</v>
      </c>
      <c r="M61" s="2">
        <v>85.1</v>
      </c>
      <c r="N61" s="3">
        <v>2.1859399999999999E-3</v>
      </c>
      <c r="O61" s="4">
        <v>3.6403190596658697E-2</v>
      </c>
    </row>
    <row r="62" spans="1:15">
      <c r="A62" s="2" t="s">
        <v>184</v>
      </c>
      <c r="B62" s="2" t="s">
        <v>185</v>
      </c>
      <c r="C62" s="2" t="s">
        <v>186</v>
      </c>
      <c r="D62" s="2">
        <f t="shared" si="0"/>
        <v>-0.11975822410451964</v>
      </c>
      <c r="E62" s="2">
        <v>0.75900000000000001</v>
      </c>
      <c r="F62" s="2">
        <v>113.7</v>
      </c>
      <c r="G62" s="2">
        <v>86.3</v>
      </c>
      <c r="H62" s="2">
        <v>113.7</v>
      </c>
      <c r="I62" s="2">
        <v>111.5</v>
      </c>
      <c r="J62" s="2">
        <v>115.4</v>
      </c>
      <c r="K62" s="2">
        <v>83.1</v>
      </c>
      <c r="L62" s="2">
        <v>86.2</v>
      </c>
      <c r="M62" s="2">
        <v>90.2</v>
      </c>
      <c r="N62" s="3">
        <v>1.1887899999999999E-3</v>
      </c>
      <c r="O62" s="4">
        <v>2.9664159100719401E-2</v>
      </c>
    </row>
    <row r="63" spans="1:15">
      <c r="A63" s="2" t="s">
        <v>187</v>
      </c>
      <c r="B63" s="2" t="s">
        <v>188</v>
      </c>
      <c r="C63" s="2" t="s">
        <v>189</v>
      </c>
      <c r="D63" s="2">
        <f t="shared" si="0"/>
        <v>-0.11975822410451964</v>
      </c>
      <c r="E63" s="2">
        <v>0.75900000000000001</v>
      </c>
      <c r="F63" s="2">
        <v>113.7</v>
      </c>
      <c r="G63" s="2">
        <v>86.3</v>
      </c>
      <c r="H63" s="2">
        <v>114.4</v>
      </c>
      <c r="I63" s="2">
        <v>114.3</v>
      </c>
      <c r="J63" s="2">
        <v>114.6</v>
      </c>
      <c r="K63" s="2">
        <v>83</v>
      </c>
      <c r="L63" s="2">
        <v>86.8</v>
      </c>
      <c r="M63" s="2">
        <v>86.9</v>
      </c>
      <c r="N63" s="3">
        <v>1.8910800000000001E-3</v>
      </c>
      <c r="O63" s="4">
        <v>3.5043504160000002E-2</v>
      </c>
    </row>
    <row r="64" spans="1:15">
      <c r="A64" s="2" t="s">
        <v>190</v>
      </c>
      <c r="B64" s="2" t="s">
        <v>191</v>
      </c>
      <c r="C64" s="2" t="s">
        <v>192</v>
      </c>
      <c r="D64" s="2">
        <f t="shared" si="0"/>
        <v>-0.11975822410451964</v>
      </c>
      <c r="E64" s="2">
        <v>0.75900000000000001</v>
      </c>
      <c r="F64" s="2">
        <v>113.7</v>
      </c>
      <c r="G64" s="2">
        <v>86.3</v>
      </c>
      <c r="H64" s="2">
        <v>120.8</v>
      </c>
      <c r="I64" s="2">
        <v>109.5</v>
      </c>
      <c r="J64" s="2">
        <v>114.3</v>
      </c>
      <c r="K64" s="2">
        <v>80.900000000000006</v>
      </c>
      <c r="L64" s="2">
        <v>87.8</v>
      </c>
      <c r="M64" s="2">
        <v>86.8</v>
      </c>
      <c r="N64" s="3">
        <v>2.8579299999999998E-3</v>
      </c>
      <c r="O64" s="4">
        <v>4.1013149256198297E-2</v>
      </c>
    </row>
    <row r="65" spans="1:15">
      <c r="A65" s="2" t="s">
        <v>193</v>
      </c>
      <c r="B65" s="2" t="s">
        <v>194</v>
      </c>
      <c r="C65" s="2" t="s">
        <v>195</v>
      </c>
      <c r="D65" s="2">
        <f t="shared" si="0"/>
        <v>-0.11918640771920865</v>
      </c>
      <c r="E65" s="2">
        <v>0.76</v>
      </c>
      <c r="F65" s="2">
        <v>113.7</v>
      </c>
      <c r="G65" s="2">
        <v>86.3</v>
      </c>
      <c r="H65" s="2">
        <v>114.6</v>
      </c>
      <c r="I65" s="2">
        <v>109.1</v>
      </c>
      <c r="J65" s="2">
        <v>114.3</v>
      </c>
      <c r="K65" s="2">
        <v>91.3</v>
      </c>
      <c r="L65" s="2">
        <v>86.8</v>
      </c>
      <c r="M65" s="2">
        <v>83.9</v>
      </c>
      <c r="N65" s="3">
        <v>9.6128999999999995E-4</v>
      </c>
      <c r="O65" s="4">
        <v>2.79015428033473E-2</v>
      </c>
    </row>
    <row r="66" spans="1:15">
      <c r="A66" s="2" t="s">
        <v>196</v>
      </c>
      <c r="B66" s="2" t="s">
        <v>197</v>
      </c>
      <c r="C66" s="2" t="s">
        <v>198</v>
      </c>
      <c r="D66" s="2">
        <f t="shared" ref="D66:D129" si="1">LOG(E66,10)</f>
        <v>-0.11918640771920865</v>
      </c>
      <c r="E66" s="2">
        <v>0.76</v>
      </c>
      <c r="F66" s="2">
        <v>113.6</v>
      </c>
      <c r="G66" s="2">
        <v>86.4</v>
      </c>
      <c r="H66" s="2">
        <v>111.9</v>
      </c>
      <c r="I66" s="2">
        <v>115</v>
      </c>
      <c r="J66" s="2">
        <v>111.3</v>
      </c>
      <c r="K66" s="2">
        <v>92</v>
      </c>
      <c r="L66" s="2">
        <v>84.8</v>
      </c>
      <c r="M66" s="2">
        <v>85</v>
      </c>
      <c r="N66" s="3">
        <v>2.7319900000000001E-3</v>
      </c>
      <c r="O66" s="4">
        <v>4.0408986417910499E-2</v>
      </c>
    </row>
    <row r="67" spans="1:15">
      <c r="A67" s="2" t="s">
        <v>199</v>
      </c>
      <c r="B67" s="2" t="s">
        <v>200</v>
      </c>
      <c r="C67" s="2" t="s">
        <v>201</v>
      </c>
      <c r="D67" s="2">
        <f t="shared" si="1"/>
        <v>-0.11633856484638237</v>
      </c>
      <c r="E67" s="2">
        <v>0.76500000000000001</v>
      </c>
      <c r="F67" s="2">
        <v>113.3</v>
      </c>
      <c r="G67" s="2">
        <v>86.7</v>
      </c>
      <c r="H67" s="2">
        <v>113.3</v>
      </c>
      <c r="I67" s="2">
        <v>112.1</v>
      </c>
      <c r="J67" s="2">
        <v>117</v>
      </c>
      <c r="K67" s="2">
        <v>83.7</v>
      </c>
      <c r="L67" s="2">
        <v>87.3</v>
      </c>
      <c r="M67" s="2">
        <v>86.6</v>
      </c>
      <c r="N67" s="3">
        <v>1.7316E-4</v>
      </c>
      <c r="O67" s="4">
        <v>1.63930503614458E-2</v>
      </c>
    </row>
    <row r="68" spans="1:15">
      <c r="A68" s="2" t="s">
        <v>202</v>
      </c>
      <c r="B68" s="2" t="s">
        <v>203</v>
      </c>
      <c r="C68" s="2" t="s">
        <v>204</v>
      </c>
      <c r="D68" s="2">
        <f t="shared" si="1"/>
        <v>-0.11633856484638237</v>
      </c>
      <c r="E68" s="2">
        <v>0.76500000000000001</v>
      </c>
      <c r="F68" s="2">
        <v>113.3</v>
      </c>
      <c r="G68" s="2">
        <v>86.7</v>
      </c>
      <c r="H68" s="2">
        <v>118.4</v>
      </c>
      <c r="I68" s="2">
        <v>112.3</v>
      </c>
      <c r="J68" s="2">
        <v>112.7</v>
      </c>
      <c r="K68" s="2">
        <v>84</v>
      </c>
      <c r="L68" s="2">
        <v>86.5</v>
      </c>
      <c r="M68" s="2">
        <v>86.2</v>
      </c>
      <c r="N68" s="3">
        <v>1.65631E-3</v>
      </c>
      <c r="O68" s="4">
        <v>3.3277208818443801E-2</v>
      </c>
    </row>
    <row r="69" spans="1:15">
      <c r="A69" s="2" t="s">
        <v>205</v>
      </c>
      <c r="B69" s="2" t="s">
        <v>206</v>
      </c>
      <c r="C69" s="2" t="s">
        <v>207</v>
      </c>
      <c r="D69" s="2">
        <f t="shared" si="1"/>
        <v>-0.11633856484638237</v>
      </c>
      <c r="E69" s="2">
        <v>0.76500000000000001</v>
      </c>
      <c r="F69" s="2">
        <v>113.3</v>
      </c>
      <c r="G69" s="2">
        <v>86.7</v>
      </c>
      <c r="H69" s="2">
        <v>112.9</v>
      </c>
      <c r="I69" s="2">
        <v>114.5</v>
      </c>
      <c r="J69" s="2">
        <v>115.6</v>
      </c>
      <c r="K69" s="2">
        <v>81.099999999999994</v>
      </c>
      <c r="L69" s="2">
        <v>87.5</v>
      </c>
      <c r="M69" s="2">
        <v>88.4</v>
      </c>
      <c r="N69" s="3">
        <v>3.1636099999999999E-3</v>
      </c>
      <c r="O69" s="4">
        <v>4.2379177567567601E-2</v>
      </c>
    </row>
    <row r="70" spans="1:15">
      <c r="A70" s="2" t="s">
        <v>208</v>
      </c>
      <c r="B70" s="2" t="s">
        <v>209</v>
      </c>
      <c r="C70" s="2" t="s">
        <v>210</v>
      </c>
      <c r="D70" s="2">
        <f t="shared" si="1"/>
        <v>-0.11463877996848798</v>
      </c>
      <c r="E70" s="2">
        <v>0.76800000000000002</v>
      </c>
      <c r="F70" s="2">
        <v>113.1</v>
      </c>
      <c r="G70" s="2">
        <v>86.9</v>
      </c>
      <c r="H70" s="2">
        <v>112.3</v>
      </c>
      <c r="I70" s="2">
        <v>112</v>
      </c>
      <c r="J70" s="2">
        <v>115.5</v>
      </c>
      <c r="K70" s="2">
        <v>86.2</v>
      </c>
      <c r="L70" s="2">
        <v>88.4</v>
      </c>
      <c r="M70" s="2">
        <v>85.5</v>
      </c>
      <c r="N70" s="5">
        <v>7.3147999999999998E-5</v>
      </c>
      <c r="O70" s="4">
        <v>1.1619475000000001E-2</v>
      </c>
    </row>
    <row r="71" spans="1:15">
      <c r="A71" s="2" t="s">
        <v>211</v>
      </c>
      <c r="B71" s="2" t="s">
        <v>212</v>
      </c>
      <c r="C71" s="2" t="s">
        <v>213</v>
      </c>
      <c r="D71" s="2">
        <f t="shared" si="1"/>
        <v>-0.11463877996848798</v>
      </c>
      <c r="E71" s="2">
        <v>0.76800000000000002</v>
      </c>
      <c r="F71" s="2">
        <v>113.1</v>
      </c>
      <c r="G71" s="2">
        <v>86.9</v>
      </c>
      <c r="H71" s="2">
        <v>113.3</v>
      </c>
      <c r="I71" s="2">
        <v>115.5</v>
      </c>
      <c r="J71" s="2">
        <v>109.5</v>
      </c>
      <c r="K71" s="2">
        <v>87.1</v>
      </c>
      <c r="L71" s="2">
        <v>86.6</v>
      </c>
      <c r="M71" s="2">
        <v>88.1</v>
      </c>
      <c r="N71" s="3">
        <v>3.0376600000000002E-3</v>
      </c>
      <c r="O71" s="4">
        <v>4.20517656213018E-2</v>
      </c>
    </row>
    <row r="72" spans="1:15">
      <c r="A72" s="2" t="s">
        <v>214</v>
      </c>
      <c r="B72" s="2" t="s">
        <v>215</v>
      </c>
      <c r="C72" s="2" t="s">
        <v>216</v>
      </c>
      <c r="D72" s="2">
        <f t="shared" si="1"/>
        <v>-0.11350927482751812</v>
      </c>
      <c r="E72" s="2">
        <v>0.77</v>
      </c>
      <c r="F72" s="2">
        <v>113</v>
      </c>
      <c r="G72" s="2">
        <v>87</v>
      </c>
      <c r="H72" s="2">
        <v>108.4</v>
      </c>
      <c r="I72" s="2">
        <v>113.6</v>
      </c>
      <c r="J72" s="2">
        <v>116.1</v>
      </c>
      <c r="K72" s="2">
        <v>84</v>
      </c>
      <c r="L72" s="2">
        <v>87.5</v>
      </c>
      <c r="M72" s="2">
        <v>90.4</v>
      </c>
      <c r="N72" s="3">
        <v>1.1567999999999999E-3</v>
      </c>
      <c r="O72" s="4">
        <v>2.9664159100719401E-2</v>
      </c>
    </row>
    <row r="73" spans="1:15">
      <c r="A73" s="6" t="s">
        <v>217</v>
      </c>
      <c r="B73" s="6" t="s">
        <v>218</v>
      </c>
      <c r="C73" s="6" t="s">
        <v>219</v>
      </c>
      <c r="D73" s="6">
        <f t="shared" si="1"/>
        <v>0.11394335230683676</v>
      </c>
      <c r="E73" s="6">
        <v>1.3</v>
      </c>
      <c r="F73" s="6">
        <v>87</v>
      </c>
      <c r="G73" s="6">
        <v>113</v>
      </c>
      <c r="H73" s="6">
        <v>83.3</v>
      </c>
      <c r="I73" s="6">
        <v>88.6</v>
      </c>
      <c r="J73" s="6">
        <v>89.5</v>
      </c>
      <c r="K73" s="6">
        <v>115.7</v>
      </c>
      <c r="L73" s="6">
        <v>115.2</v>
      </c>
      <c r="M73" s="6">
        <v>107.8</v>
      </c>
      <c r="N73" s="7">
        <v>1.74055E-3</v>
      </c>
      <c r="O73" s="8">
        <v>3.43016913352273E-2</v>
      </c>
    </row>
    <row r="74" spans="1:15">
      <c r="A74" s="6" t="s">
        <v>220</v>
      </c>
      <c r="B74" s="6" t="s">
        <v>221</v>
      </c>
      <c r="C74" s="6" t="s">
        <v>222</v>
      </c>
      <c r="D74" s="6">
        <f t="shared" si="1"/>
        <v>0.11394335230683676</v>
      </c>
      <c r="E74" s="6">
        <v>1.3</v>
      </c>
      <c r="F74" s="6">
        <v>86.9</v>
      </c>
      <c r="G74" s="6">
        <v>113.1</v>
      </c>
      <c r="H74" s="6">
        <v>86.4</v>
      </c>
      <c r="I74" s="6">
        <v>85.9</v>
      </c>
      <c r="J74" s="6">
        <v>88.3</v>
      </c>
      <c r="K74" s="6">
        <v>112.3</v>
      </c>
      <c r="L74" s="6">
        <v>117.3</v>
      </c>
      <c r="M74" s="6">
        <v>109.9</v>
      </c>
      <c r="N74" s="7">
        <v>3.5008800000000001E-3</v>
      </c>
      <c r="O74" s="8">
        <v>4.4890211756007402E-2</v>
      </c>
    </row>
    <row r="75" spans="1:15">
      <c r="A75" s="6" t="s">
        <v>223</v>
      </c>
      <c r="B75" s="6" t="s">
        <v>224</v>
      </c>
      <c r="C75" s="6" t="s">
        <v>225</v>
      </c>
      <c r="D75" s="6">
        <f t="shared" si="1"/>
        <v>0.11494441571258465</v>
      </c>
      <c r="E75" s="6">
        <v>1.3029999999999999</v>
      </c>
      <c r="F75" s="6">
        <v>86.8</v>
      </c>
      <c r="G75" s="6">
        <v>113.2</v>
      </c>
      <c r="H75" s="6">
        <v>86.5</v>
      </c>
      <c r="I75" s="6">
        <v>92.2</v>
      </c>
      <c r="J75" s="6">
        <v>86.2</v>
      </c>
      <c r="K75" s="6">
        <v>113.4</v>
      </c>
      <c r="L75" s="6">
        <v>112.6</v>
      </c>
      <c r="M75" s="6">
        <v>109.1</v>
      </c>
      <c r="N75" s="7">
        <v>1.0782000000000001E-3</v>
      </c>
      <c r="O75" s="8">
        <v>2.9554077992126001E-2</v>
      </c>
    </row>
    <row r="76" spans="1:15">
      <c r="A76" s="6" t="s">
        <v>226</v>
      </c>
      <c r="B76" s="6" t="s">
        <v>227</v>
      </c>
      <c r="C76" s="6" t="s">
        <v>228</v>
      </c>
      <c r="D76" s="6">
        <f t="shared" si="1"/>
        <v>0.11527759139590141</v>
      </c>
      <c r="E76" s="6">
        <v>1.304</v>
      </c>
      <c r="F76" s="6">
        <v>86.8</v>
      </c>
      <c r="G76" s="6">
        <v>113.2</v>
      </c>
      <c r="H76" s="6">
        <v>86.3</v>
      </c>
      <c r="I76" s="6">
        <v>86.5</v>
      </c>
      <c r="J76" s="6">
        <v>88.6</v>
      </c>
      <c r="K76" s="6">
        <v>112.8</v>
      </c>
      <c r="L76" s="6">
        <v>114.1</v>
      </c>
      <c r="M76" s="6">
        <v>111.7</v>
      </c>
      <c r="N76" s="9">
        <v>1.4578E-5</v>
      </c>
      <c r="O76" s="8">
        <v>8.3574333333333306E-3</v>
      </c>
    </row>
    <row r="77" spans="1:15">
      <c r="A77" s="6" t="s">
        <v>229</v>
      </c>
      <c r="B77" s="6" t="s">
        <v>230</v>
      </c>
      <c r="C77" s="6" t="s">
        <v>231</v>
      </c>
      <c r="D77" s="6">
        <f t="shared" si="1"/>
        <v>0.11627558758054427</v>
      </c>
      <c r="E77" s="6">
        <v>1.3069999999999999</v>
      </c>
      <c r="F77" s="6">
        <v>86.7</v>
      </c>
      <c r="G77" s="6">
        <v>113.3</v>
      </c>
      <c r="H77" s="6">
        <v>83.8</v>
      </c>
      <c r="I77" s="6">
        <v>87.3</v>
      </c>
      <c r="J77" s="6">
        <v>88.3</v>
      </c>
      <c r="K77" s="6">
        <v>111.6</v>
      </c>
      <c r="L77" s="6">
        <v>114.2</v>
      </c>
      <c r="M77" s="6">
        <v>114.8</v>
      </c>
      <c r="N77" s="7">
        <v>1.6427E-4</v>
      </c>
      <c r="O77" s="8">
        <v>1.6279156999999999E-2</v>
      </c>
    </row>
    <row r="78" spans="1:15">
      <c r="A78" s="6" t="s">
        <v>232</v>
      </c>
      <c r="B78" s="6" t="s">
        <v>233</v>
      </c>
      <c r="C78" s="6" t="s">
        <v>234</v>
      </c>
      <c r="D78" s="6">
        <f t="shared" si="1"/>
        <v>0.11693964655075575</v>
      </c>
      <c r="E78" s="6">
        <v>1.3089999999999999</v>
      </c>
      <c r="F78" s="6">
        <v>86.6</v>
      </c>
      <c r="G78" s="6">
        <v>113.4</v>
      </c>
      <c r="H78" s="6">
        <v>89.7</v>
      </c>
      <c r="I78" s="6">
        <v>86.6</v>
      </c>
      <c r="J78" s="6">
        <v>84</v>
      </c>
      <c r="K78" s="6">
        <v>113.4</v>
      </c>
      <c r="L78" s="6">
        <v>114.8</v>
      </c>
      <c r="M78" s="6">
        <v>111.5</v>
      </c>
      <c r="N78" s="7">
        <v>5.6291999999999996E-4</v>
      </c>
      <c r="O78" s="8">
        <v>2.3028033121387299E-2</v>
      </c>
    </row>
    <row r="79" spans="1:15">
      <c r="A79" s="6" t="s">
        <v>235</v>
      </c>
      <c r="B79" s="6" t="s">
        <v>236</v>
      </c>
      <c r="C79" s="6" t="s">
        <v>237</v>
      </c>
      <c r="D79" s="6">
        <f t="shared" si="1"/>
        <v>0.11958577496178378</v>
      </c>
      <c r="E79" s="6">
        <v>1.3169999999999999</v>
      </c>
      <c r="F79" s="6">
        <v>86.3</v>
      </c>
      <c r="G79" s="6">
        <v>113.7</v>
      </c>
      <c r="H79" s="6">
        <v>81.900000000000006</v>
      </c>
      <c r="I79" s="6">
        <v>89.3</v>
      </c>
      <c r="J79" s="6">
        <v>86.8</v>
      </c>
      <c r="K79" s="6">
        <v>113</v>
      </c>
      <c r="L79" s="6">
        <v>114.7</v>
      </c>
      <c r="M79" s="6">
        <v>114.3</v>
      </c>
      <c r="N79" s="7">
        <v>4.1742599999999999E-3</v>
      </c>
      <c r="O79" s="8">
        <v>4.8767808355704698E-2</v>
      </c>
    </row>
    <row r="80" spans="1:15">
      <c r="A80" s="6" t="s">
        <v>238</v>
      </c>
      <c r="B80" s="6" t="s">
        <v>239</v>
      </c>
      <c r="C80" s="6" t="s">
        <v>240</v>
      </c>
      <c r="D80" s="6">
        <f t="shared" si="1"/>
        <v>0.12123145514962146</v>
      </c>
      <c r="E80" s="6">
        <v>1.3220000000000001</v>
      </c>
      <c r="F80" s="6">
        <v>86.1</v>
      </c>
      <c r="G80" s="6">
        <v>113.9</v>
      </c>
      <c r="H80" s="6">
        <v>82.3</v>
      </c>
      <c r="I80" s="6">
        <v>86.7</v>
      </c>
      <c r="J80" s="6">
        <v>86.6</v>
      </c>
      <c r="K80" s="6">
        <v>115.8</v>
      </c>
      <c r="L80" s="6">
        <v>114.5</v>
      </c>
      <c r="M80" s="6">
        <v>114.1</v>
      </c>
      <c r="N80" s="7">
        <v>8.9349999999999998E-4</v>
      </c>
      <c r="O80" s="8">
        <v>2.6936223404255302E-2</v>
      </c>
    </row>
    <row r="81" spans="1:15">
      <c r="A81" s="6" t="s">
        <v>241</v>
      </c>
      <c r="B81" s="6" t="s">
        <v>242</v>
      </c>
      <c r="C81" s="6" t="s">
        <v>243</v>
      </c>
      <c r="D81" s="6">
        <f t="shared" si="1"/>
        <v>0.12221587827282662</v>
      </c>
      <c r="E81" s="6">
        <v>1.325</v>
      </c>
      <c r="F81" s="6">
        <v>86</v>
      </c>
      <c r="G81" s="6">
        <v>114</v>
      </c>
      <c r="H81" s="6">
        <v>84.9</v>
      </c>
      <c r="I81" s="6">
        <v>88.9</v>
      </c>
      <c r="J81" s="6">
        <v>84.8</v>
      </c>
      <c r="K81" s="6">
        <v>112.5</v>
      </c>
      <c r="L81" s="6">
        <v>117.4</v>
      </c>
      <c r="M81" s="6">
        <v>111.4</v>
      </c>
      <c r="N81" s="7">
        <v>4.4088999999999999E-4</v>
      </c>
      <c r="O81" s="8">
        <v>2.1704805769230801E-2</v>
      </c>
    </row>
    <row r="82" spans="1:15">
      <c r="A82" s="6" t="s">
        <v>244</v>
      </c>
      <c r="B82" s="6" t="s">
        <v>245</v>
      </c>
      <c r="C82" s="6" t="s">
        <v>246</v>
      </c>
      <c r="D82" s="6">
        <f t="shared" si="1"/>
        <v>0.12385164096708581</v>
      </c>
      <c r="E82" s="6">
        <v>1.33</v>
      </c>
      <c r="F82" s="6">
        <v>85.8</v>
      </c>
      <c r="G82" s="6">
        <v>114.2</v>
      </c>
      <c r="H82" s="6">
        <v>85.7</v>
      </c>
      <c r="I82" s="6">
        <v>83.2</v>
      </c>
      <c r="J82" s="6">
        <v>89.6</v>
      </c>
      <c r="K82" s="6">
        <v>114.1</v>
      </c>
      <c r="L82" s="6">
        <v>112.2</v>
      </c>
      <c r="M82" s="6">
        <v>115.1</v>
      </c>
      <c r="N82" s="7">
        <v>1.24329E-3</v>
      </c>
      <c r="O82" s="8">
        <v>3.0632266843971599E-2</v>
      </c>
    </row>
    <row r="83" spans="1:15">
      <c r="A83" s="6" t="s">
        <v>247</v>
      </c>
      <c r="B83" s="6" t="s">
        <v>248</v>
      </c>
      <c r="C83" s="6" t="s">
        <v>249</v>
      </c>
      <c r="D83" s="6">
        <f t="shared" si="1"/>
        <v>0.12483014941385917</v>
      </c>
      <c r="E83" s="6">
        <v>1.333</v>
      </c>
      <c r="F83" s="6">
        <v>85.7</v>
      </c>
      <c r="G83" s="6">
        <v>114.3</v>
      </c>
      <c r="H83" s="6">
        <v>84.6</v>
      </c>
      <c r="I83" s="6">
        <v>87.5</v>
      </c>
      <c r="J83" s="6">
        <v>86.1</v>
      </c>
      <c r="K83" s="6">
        <v>115.1</v>
      </c>
      <c r="L83" s="6">
        <v>112</v>
      </c>
      <c r="M83" s="6">
        <v>114.8</v>
      </c>
      <c r="N83" s="9">
        <v>3.3729999999999997E-5</v>
      </c>
      <c r="O83" s="8">
        <v>9.2315461538461496E-3</v>
      </c>
    </row>
    <row r="84" spans="1:15">
      <c r="A84" s="6" t="s">
        <v>250</v>
      </c>
      <c r="B84" s="6" t="s">
        <v>251</v>
      </c>
      <c r="C84" s="6" t="s">
        <v>252</v>
      </c>
      <c r="D84" s="6">
        <f t="shared" si="1"/>
        <v>0.12515582958053018</v>
      </c>
      <c r="E84" s="6">
        <v>1.3340000000000001</v>
      </c>
      <c r="F84" s="6">
        <v>85.7</v>
      </c>
      <c r="G84" s="6">
        <v>114.3</v>
      </c>
      <c r="H84" s="6">
        <v>81</v>
      </c>
      <c r="I84" s="6">
        <v>85.3</v>
      </c>
      <c r="J84" s="6">
        <v>85.8</v>
      </c>
      <c r="K84" s="6">
        <v>113.8</v>
      </c>
      <c r="L84" s="6">
        <v>120.2</v>
      </c>
      <c r="M84" s="6">
        <v>113.8</v>
      </c>
      <c r="N84" s="7">
        <v>4.5783E-4</v>
      </c>
      <c r="O84" s="8">
        <v>2.1704805769230801E-2</v>
      </c>
    </row>
    <row r="85" spans="1:15">
      <c r="A85" s="6" t="s">
        <v>253</v>
      </c>
      <c r="B85" s="6" t="s">
        <v>254</v>
      </c>
      <c r="C85" s="6" t="s">
        <v>255</v>
      </c>
      <c r="D85" s="6">
        <f t="shared" si="1"/>
        <v>0.12580645813952687</v>
      </c>
      <c r="E85" s="6">
        <v>1.3360000000000001</v>
      </c>
      <c r="F85" s="6">
        <v>85.6</v>
      </c>
      <c r="G85" s="6">
        <v>114.4</v>
      </c>
      <c r="H85" s="6">
        <v>84.9</v>
      </c>
      <c r="I85" s="6">
        <v>90.8</v>
      </c>
      <c r="J85" s="6">
        <v>81.5</v>
      </c>
      <c r="K85" s="6">
        <v>119.7</v>
      </c>
      <c r="L85" s="6">
        <v>113.5</v>
      </c>
      <c r="M85" s="6">
        <v>109.6</v>
      </c>
      <c r="N85" s="7">
        <v>2.0980600000000001E-3</v>
      </c>
      <c r="O85" s="8">
        <v>3.6114744962779201E-2</v>
      </c>
    </row>
    <row r="86" spans="1:15">
      <c r="A86" s="6" t="s">
        <v>256</v>
      </c>
      <c r="B86" s="6" t="s">
        <v>257</v>
      </c>
      <c r="C86" s="6" t="s">
        <v>258</v>
      </c>
      <c r="D86" s="6">
        <f t="shared" si="1"/>
        <v>0.12580645813952687</v>
      </c>
      <c r="E86" s="6">
        <v>1.3360000000000001</v>
      </c>
      <c r="F86" s="6">
        <v>85.6</v>
      </c>
      <c r="G86" s="6">
        <v>114.4</v>
      </c>
      <c r="H86" s="6">
        <v>84.7</v>
      </c>
      <c r="I86" s="6">
        <v>91.2</v>
      </c>
      <c r="J86" s="6">
        <v>85</v>
      </c>
      <c r="K86" s="6">
        <v>113.6</v>
      </c>
      <c r="L86" s="6">
        <v>114.1</v>
      </c>
      <c r="M86" s="6">
        <v>111.5</v>
      </c>
      <c r="N86" s="7">
        <v>2.8584399999999999E-3</v>
      </c>
      <c r="O86" s="8">
        <v>4.1013149256198297E-2</v>
      </c>
    </row>
    <row r="87" spans="1:15">
      <c r="A87" s="6" t="s">
        <v>259</v>
      </c>
      <c r="B87" s="6" t="s">
        <v>260</v>
      </c>
      <c r="C87" s="6" t="s">
        <v>261</v>
      </c>
      <c r="D87" s="6">
        <f t="shared" si="1"/>
        <v>0.1274287778515989</v>
      </c>
      <c r="E87" s="6">
        <v>1.341</v>
      </c>
      <c r="F87" s="6">
        <v>85.4</v>
      </c>
      <c r="G87" s="6">
        <v>114.6</v>
      </c>
      <c r="H87" s="6">
        <v>85.3</v>
      </c>
      <c r="I87" s="6">
        <v>84.9</v>
      </c>
      <c r="J87" s="6">
        <v>87.4</v>
      </c>
      <c r="K87" s="6">
        <v>114.5</v>
      </c>
      <c r="L87" s="6">
        <v>114.7</v>
      </c>
      <c r="M87" s="6">
        <v>113.2</v>
      </c>
      <c r="N87" s="9">
        <v>3.4566000000000001E-5</v>
      </c>
      <c r="O87" s="8">
        <v>9.2315461538461496E-3</v>
      </c>
    </row>
    <row r="88" spans="1:15">
      <c r="A88" s="6" t="s">
        <v>262</v>
      </c>
      <c r="B88" s="6" t="s">
        <v>263</v>
      </c>
      <c r="C88" s="6" t="s">
        <v>264</v>
      </c>
      <c r="D88" s="6">
        <f t="shared" si="1"/>
        <v>0.13129779659762295</v>
      </c>
      <c r="E88" s="6">
        <v>1.353</v>
      </c>
      <c r="F88" s="6">
        <v>85</v>
      </c>
      <c r="G88" s="6">
        <v>115</v>
      </c>
      <c r="H88" s="6">
        <v>82.7</v>
      </c>
      <c r="I88" s="6">
        <v>92.8</v>
      </c>
      <c r="J88" s="6">
        <v>82.2</v>
      </c>
      <c r="K88" s="6">
        <v>120.2</v>
      </c>
      <c r="L88" s="6">
        <v>111.9</v>
      </c>
      <c r="M88" s="6">
        <v>110.2</v>
      </c>
      <c r="N88" s="7">
        <v>3.8326499999999999E-3</v>
      </c>
      <c r="O88" s="8">
        <v>4.6649995609756099E-2</v>
      </c>
    </row>
    <row r="89" spans="1:15">
      <c r="A89" s="6" t="s">
        <v>265</v>
      </c>
      <c r="B89" s="6" t="s">
        <v>266</v>
      </c>
      <c r="C89" s="6" t="s">
        <v>267</v>
      </c>
      <c r="D89" s="6">
        <f t="shared" si="1"/>
        <v>0.13161866434912553</v>
      </c>
      <c r="E89" s="6">
        <v>1.3540000000000001</v>
      </c>
      <c r="F89" s="6">
        <v>85</v>
      </c>
      <c r="G89" s="6">
        <v>115</v>
      </c>
      <c r="H89" s="6">
        <v>80.8</v>
      </c>
      <c r="I89" s="6">
        <v>88.9</v>
      </c>
      <c r="J89" s="6">
        <v>84.9</v>
      </c>
      <c r="K89" s="6">
        <v>114.9</v>
      </c>
      <c r="L89" s="6">
        <v>118.9</v>
      </c>
      <c r="M89" s="6">
        <v>111.6</v>
      </c>
      <c r="N89" s="7">
        <v>6.8968999999999996E-4</v>
      </c>
      <c r="O89" s="8">
        <v>2.42861905076142E-2</v>
      </c>
    </row>
    <row r="90" spans="1:15">
      <c r="A90" s="6" t="s">
        <v>268</v>
      </c>
      <c r="B90" s="6" t="s">
        <v>269</v>
      </c>
      <c r="C90" s="6" t="s">
        <v>270</v>
      </c>
      <c r="D90" s="6">
        <f t="shared" si="1"/>
        <v>0.13161866434912553</v>
      </c>
      <c r="E90" s="6">
        <v>1.3540000000000001</v>
      </c>
      <c r="F90" s="6">
        <v>85</v>
      </c>
      <c r="G90" s="6">
        <v>115</v>
      </c>
      <c r="H90" s="6">
        <v>87.1</v>
      </c>
      <c r="I90" s="6">
        <v>84.6</v>
      </c>
      <c r="J90" s="6">
        <v>83.3</v>
      </c>
      <c r="K90" s="6">
        <v>118.8</v>
      </c>
      <c r="L90" s="6">
        <v>111.7</v>
      </c>
      <c r="M90" s="6">
        <v>114.5</v>
      </c>
      <c r="N90" s="7">
        <v>9.1250000000000001E-4</v>
      </c>
      <c r="O90" s="8">
        <v>2.6936223404255302E-2</v>
      </c>
    </row>
    <row r="91" spans="1:15">
      <c r="A91" s="6" t="s">
        <v>271</v>
      </c>
      <c r="B91" s="6" t="s">
        <v>272</v>
      </c>
      <c r="C91" s="6" t="s">
        <v>273</v>
      </c>
      <c r="D91" s="6">
        <f t="shared" si="1"/>
        <v>0.13193929521042452</v>
      </c>
      <c r="E91" s="6">
        <v>1.355</v>
      </c>
      <c r="F91" s="6">
        <v>84.9</v>
      </c>
      <c r="G91" s="6">
        <v>115.1</v>
      </c>
      <c r="H91" s="6">
        <v>86.1</v>
      </c>
      <c r="I91" s="6">
        <v>82.8</v>
      </c>
      <c r="J91" s="6">
        <v>85.9</v>
      </c>
      <c r="K91" s="6">
        <v>112</v>
      </c>
      <c r="L91" s="6">
        <v>116.7</v>
      </c>
      <c r="M91" s="6">
        <v>116.5</v>
      </c>
      <c r="N91" s="7">
        <v>1.8342E-4</v>
      </c>
      <c r="O91" s="8">
        <v>1.63930503614458E-2</v>
      </c>
    </row>
    <row r="92" spans="1:15">
      <c r="A92" s="6" t="s">
        <v>274</v>
      </c>
      <c r="B92" s="6" t="s">
        <v>275</v>
      </c>
      <c r="C92" s="6" t="s">
        <v>276</v>
      </c>
      <c r="D92" s="6">
        <f t="shared" si="1"/>
        <v>0.13225968953104458</v>
      </c>
      <c r="E92" s="6">
        <v>1.3560000000000001</v>
      </c>
      <c r="F92" s="6">
        <v>84.9</v>
      </c>
      <c r="G92" s="6">
        <v>115.1</v>
      </c>
      <c r="H92" s="6">
        <v>79</v>
      </c>
      <c r="I92" s="6">
        <v>89</v>
      </c>
      <c r="J92" s="6">
        <v>85.8</v>
      </c>
      <c r="K92" s="6">
        <v>116.4</v>
      </c>
      <c r="L92" s="6">
        <v>110.2</v>
      </c>
      <c r="M92" s="6">
        <v>119.7</v>
      </c>
      <c r="N92" s="7">
        <v>1.6272400000000001E-3</v>
      </c>
      <c r="O92" s="8">
        <v>3.3090301345029202E-2</v>
      </c>
    </row>
    <row r="93" spans="1:15">
      <c r="A93" s="6" t="s">
        <v>277</v>
      </c>
      <c r="B93" s="6" t="s">
        <v>278</v>
      </c>
      <c r="C93" s="6" t="s">
        <v>279</v>
      </c>
      <c r="D93" s="6">
        <f t="shared" si="1"/>
        <v>0.13225968953104458</v>
      </c>
      <c r="E93" s="6">
        <v>1.3560000000000001</v>
      </c>
      <c r="F93" s="6">
        <v>84.9</v>
      </c>
      <c r="G93" s="6">
        <v>115.1</v>
      </c>
      <c r="H93" s="6">
        <v>88.5</v>
      </c>
      <c r="I93" s="6">
        <v>83.8</v>
      </c>
      <c r="J93" s="6">
        <v>81.8</v>
      </c>
      <c r="K93" s="6">
        <v>121.7</v>
      </c>
      <c r="L93" s="6">
        <v>110.6</v>
      </c>
      <c r="M93" s="6">
        <v>113.6</v>
      </c>
      <c r="N93" s="7">
        <v>3.0521099999999998E-3</v>
      </c>
      <c r="O93" s="8">
        <v>4.20517656213018E-2</v>
      </c>
    </row>
    <row r="94" spans="1:15">
      <c r="A94" s="6" t="s">
        <v>280</v>
      </c>
      <c r="B94" s="6" t="s">
        <v>281</v>
      </c>
      <c r="C94" s="6" t="s">
        <v>282</v>
      </c>
      <c r="D94" s="6">
        <f t="shared" si="1"/>
        <v>0.13289976994448291</v>
      </c>
      <c r="E94" s="6">
        <v>1.3580000000000001</v>
      </c>
      <c r="F94" s="6">
        <v>84.8</v>
      </c>
      <c r="G94" s="6">
        <v>115.2</v>
      </c>
      <c r="H94" s="6">
        <v>84.3</v>
      </c>
      <c r="I94" s="6">
        <v>88.2</v>
      </c>
      <c r="J94" s="6">
        <v>81.2</v>
      </c>
      <c r="K94" s="6">
        <v>120.1</v>
      </c>
      <c r="L94" s="6">
        <v>111.7</v>
      </c>
      <c r="M94" s="6">
        <v>114.5</v>
      </c>
      <c r="N94" s="7">
        <v>7.6906000000000001E-4</v>
      </c>
      <c r="O94" s="8">
        <v>2.49702825700935E-2</v>
      </c>
    </row>
    <row r="95" spans="1:15">
      <c r="A95" s="6" t="s">
        <v>283</v>
      </c>
      <c r="B95" s="6" t="s">
        <v>284</v>
      </c>
      <c r="C95" s="6" t="s">
        <v>285</v>
      </c>
      <c r="D95" s="6">
        <f t="shared" si="1"/>
        <v>0.13353890837021754</v>
      </c>
      <c r="E95" s="6">
        <v>1.36</v>
      </c>
      <c r="F95" s="6">
        <v>84.7</v>
      </c>
      <c r="G95" s="6">
        <v>115.3</v>
      </c>
      <c r="H95" s="6">
        <v>85.5</v>
      </c>
      <c r="I95" s="6">
        <v>82.7</v>
      </c>
      <c r="J95" s="6">
        <v>89.7</v>
      </c>
      <c r="K95" s="6">
        <v>108.2</v>
      </c>
      <c r="L95" s="6">
        <v>116.3</v>
      </c>
      <c r="M95" s="6">
        <v>117.5</v>
      </c>
      <c r="N95" s="7">
        <v>2.2192599999999998E-3</v>
      </c>
      <c r="O95" s="8">
        <v>3.6654777666666701E-2</v>
      </c>
    </row>
    <row r="96" spans="1:15">
      <c r="A96" s="6" t="s">
        <v>286</v>
      </c>
      <c r="B96" s="6" t="s">
        <v>287</v>
      </c>
      <c r="C96" s="6" t="s">
        <v>288</v>
      </c>
      <c r="D96" s="6">
        <f t="shared" si="1"/>
        <v>0.13481437032046012</v>
      </c>
      <c r="E96" s="6">
        <v>1.3640000000000001</v>
      </c>
      <c r="F96" s="6">
        <v>84.6</v>
      </c>
      <c r="G96" s="6">
        <v>115.4</v>
      </c>
      <c r="H96" s="6">
        <v>83.3</v>
      </c>
      <c r="I96" s="6">
        <v>88</v>
      </c>
      <c r="J96" s="6">
        <v>84.3</v>
      </c>
      <c r="K96" s="6">
        <v>115</v>
      </c>
      <c r="L96" s="6">
        <v>115</v>
      </c>
      <c r="M96" s="6">
        <v>114.4</v>
      </c>
      <c r="N96" s="7">
        <v>1.9699000000000001E-3</v>
      </c>
      <c r="O96" s="8">
        <v>3.5494016363636402E-2</v>
      </c>
    </row>
    <row r="97" spans="1:15">
      <c r="A97" s="6" t="s">
        <v>289</v>
      </c>
      <c r="B97" s="6" t="s">
        <v>290</v>
      </c>
      <c r="C97" s="6" t="s">
        <v>291</v>
      </c>
      <c r="D97" s="6">
        <f t="shared" si="1"/>
        <v>0.13513265137677483</v>
      </c>
      <c r="E97" s="6">
        <v>1.365</v>
      </c>
      <c r="F97" s="6">
        <v>84.6</v>
      </c>
      <c r="G97" s="6">
        <v>115.4</v>
      </c>
      <c r="H97" s="6">
        <v>83.9</v>
      </c>
      <c r="I97" s="6">
        <v>84.6</v>
      </c>
      <c r="J97" s="6">
        <v>84.1</v>
      </c>
      <c r="K97" s="6">
        <v>113.8</v>
      </c>
      <c r="L97" s="6">
        <v>118.7</v>
      </c>
      <c r="M97" s="6">
        <v>114.8</v>
      </c>
      <c r="N97" s="7">
        <v>1.89438E-3</v>
      </c>
      <c r="O97" s="8">
        <v>3.5043504160000002E-2</v>
      </c>
    </row>
    <row r="98" spans="1:15">
      <c r="A98" s="6" t="s">
        <v>292</v>
      </c>
      <c r="B98" s="6" t="s">
        <v>293</v>
      </c>
      <c r="C98" s="6" t="s">
        <v>294</v>
      </c>
      <c r="D98" s="6">
        <f t="shared" si="1"/>
        <v>0.13576851456782227</v>
      </c>
      <c r="E98" s="6">
        <v>1.367</v>
      </c>
      <c r="F98" s="6">
        <v>84.5</v>
      </c>
      <c r="G98" s="6">
        <v>115.5</v>
      </c>
      <c r="H98" s="6">
        <v>87.6</v>
      </c>
      <c r="I98" s="6">
        <v>84.2</v>
      </c>
      <c r="J98" s="6">
        <v>79.400000000000006</v>
      </c>
      <c r="K98" s="6">
        <v>115</v>
      </c>
      <c r="L98" s="6">
        <v>118.9</v>
      </c>
      <c r="M98" s="6">
        <v>114.9</v>
      </c>
      <c r="N98" s="7">
        <v>1.0373800000000001E-3</v>
      </c>
      <c r="O98" s="8">
        <v>2.9134838299595098E-2</v>
      </c>
    </row>
    <row r="99" spans="1:15">
      <c r="A99" s="6" t="s">
        <v>295</v>
      </c>
      <c r="B99" s="6" t="s">
        <v>296</v>
      </c>
      <c r="C99" s="6" t="s">
        <v>297</v>
      </c>
      <c r="D99" s="6">
        <f t="shared" si="1"/>
        <v>0.13640344813398997</v>
      </c>
      <c r="E99" s="6">
        <v>1.369</v>
      </c>
      <c r="F99" s="6">
        <v>84.4</v>
      </c>
      <c r="G99" s="6">
        <v>115.6</v>
      </c>
      <c r="H99" s="6">
        <v>81.7</v>
      </c>
      <c r="I99" s="6">
        <v>85.6</v>
      </c>
      <c r="J99" s="6">
        <v>87.3</v>
      </c>
      <c r="K99" s="6">
        <v>109.9</v>
      </c>
      <c r="L99" s="6">
        <v>117.2</v>
      </c>
      <c r="M99" s="6">
        <v>118.3</v>
      </c>
      <c r="N99" s="7">
        <v>1.4034200000000001E-3</v>
      </c>
      <c r="O99" s="8">
        <v>3.1802642605863199E-2</v>
      </c>
    </row>
    <row r="100" spans="1:15">
      <c r="A100" s="6" t="s">
        <v>298</v>
      </c>
      <c r="B100" s="6" t="s">
        <v>299</v>
      </c>
      <c r="C100" s="6" t="s">
        <v>300</v>
      </c>
      <c r="D100" s="6">
        <f t="shared" si="1"/>
        <v>0.13703745478951265</v>
      </c>
      <c r="E100" s="6">
        <v>1.371</v>
      </c>
      <c r="F100" s="6">
        <v>84.4</v>
      </c>
      <c r="G100" s="6">
        <v>115.6</v>
      </c>
      <c r="H100" s="6">
        <v>85.5</v>
      </c>
      <c r="I100" s="6">
        <v>80.2</v>
      </c>
      <c r="J100" s="6">
        <v>84.4</v>
      </c>
      <c r="K100" s="6">
        <v>115.7</v>
      </c>
      <c r="L100" s="6">
        <v>118.7</v>
      </c>
      <c r="M100" s="6">
        <v>115.5</v>
      </c>
      <c r="N100" s="7">
        <v>1.9213999999999999E-4</v>
      </c>
      <c r="O100" s="8">
        <v>1.63930503614458E-2</v>
      </c>
    </row>
    <row r="101" spans="1:15">
      <c r="A101" s="6" t="s">
        <v>301</v>
      </c>
      <c r="B101" s="6" t="s">
        <v>302</v>
      </c>
      <c r="C101" s="6" t="s">
        <v>303</v>
      </c>
      <c r="D101" s="6">
        <f t="shared" si="1"/>
        <v>0.1376705372367551</v>
      </c>
      <c r="E101" s="6">
        <v>1.373</v>
      </c>
      <c r="F101" s="6">
        <v>84.3</v>
      </c>
      <c r="G101" s="6">
        <v>115.7</v>
      </c>
      <c r="H101" s="6">
        <v>81.8</v>
      </c>
      <c r="I101" s="6">
        <v>89.9</v>
      </c>
      <c r="J101" s="6">
        <v>82.4</v>
      </c>
      <c r="K101" s="6">
        <v>120.1</v>
      </c>
      <c r="L101" s="6">
        <v>113.2</v>
      </c>
      <c r="M101" s="6">
        <v>112.6</v>
      </c>
      <c r="N101" s="7">
        <v>1.0207199999999999E-3</v>
      </c>
      <c r="O101" s="8">
        <v>2.9010534000000001E-2</v>
      </c>
    </row>
    <row r="102" spans="1:15">
      <c r="A102" s="6" t="s">
        <v>304</v>
      </c>
      <c r="B102" s="6" t="s">
        <v>305</v>
      </c>
      <c r="C102" s="6" t="s">
        <v>306</v>
      </c>
      <c r="D102" s="6">
        <f t="shared" si="1"/>
        <v>0.13861843389949247</v>
      </c>
      <c r="E102" s="6">
        <v>1.3759999999999999</v>
      </c>
      <c r="F102" s="6">
        <v>84.2</v>
      </c>
      <c r="G102" s="6">
        <v>115.8</v>
      </c>
      <c r="H102" s="6">
        <v>85.6</v>
      </c>
      <c r="I102" s="6">
        <v>83.2</v>
      </c>
      <c r="J102" s="6">
        <v>85.3</v>
      </c>
      <c r="K102" s="6">
        <v>110.8</v>
      </c>
      <c r="L102" s="6">
        <v>117.4</v>
      </c>
      <c r="M102" s="6">
        <v>117.7</v>
      </c>
      <c r="N102" s="7">
        <v>2.6282300000000001E-3</v>
      </c>
      <c r="O102" s="8">
        <v>3.9548875292841602E-2</v>
      </c>
    </row>
    <row r="103" spans="1:15">
      <c r="A103" s="6" t="s">
        <v>307</v>
      </c>
      <c r="B103" s="6" t="s">
        <v>308</v>
      </c>
      <c r="C103" s="6" t="s">
        <v>309</v>
      </c>
      <c r="D103" s="6">
        <f t="shared" si="1"/>
        <v>0.13987908640123645</v>
      </c>
      <c r="E103" s="6">
        <v>1.38</v>
      </c>
      <c r="F103" s="6">
        <v>84</v>
      </c>
      <c r="G103" s="6">
        <v>116</v>
      </c>
      <c r="H103" s="6">
        <v>83.3</v>
      </c>
      <c r="I103" s="6">
        <v>88.8</v>
      </c>
      <c r="J103" s="6">
        <v>82.7</v>
      </c>
      <c r="K103" s="6">
        <v>115.9</v>
      </c>
      <c r="L103" s="6">
        <v>114.9</v>
      </c>
      <c r="M103" s="6">
        <v>114.4</v>
      </c>
      <c r="N103" s="7">
        <v>2.8488900000000002E-3</v>
      </c>
      <c r="O103" s="8">
        <v>4.1013149256198297E-2</v>
      </c>
    </row>
    <row r="104" spans="1:15">
      <c r="A104" s="6" t="s">
        <v>310</v>
      </c>
      <c r="B104" s="6" t="s">
        <v>311</v>
      </c>
      <c r="C104" s="6" t="s">
        <v>312</v>
      </c>
      <c r="D104" s="6">
        <f t="shared" si="1"/>
        <v>0.14113609012073894</v>
      </c>
      <c r="E104" s="6">
        <v>1.3839999999999999</v>
      </c>
      <c r="F104" s="6">
        <v>83.9</v>
      </c>
      <c r="G104" s="6">
        <v>116.1</v>
      </c>
      <c r="H104" s="6">
        <v>85.8</v>
      </c>
      <c r="I104" s="6">
        <v>84.7</v>
      </c>
      <c r="J104" s="6">
        <v>82.1</v>
      </c>
      <c r="K104" s="6">
        <v>119.2</v>
      </c>
      <c r="L104" s="6">
        <v>117.2</v>
      </c>
      <c r="M104" s="6">
        <v>111</v>
      </c>
      <c r="N104" s="7">
        <v>1.9664299999999999E-3</v>
      </c>
      <c r="O104" s="8">
        <v>3.5494016363636402E-2</v>
      </c>
    </row>
    <row r="105" spans="1:15">
      <c r="A105" s="6" t="s">
        <v>313</v>
      </c>
      <c r="B105" s="6" t="s">
        <v>314</v>
      </c>
      <c r="C105" s="6" t="s">
        <v>315</v>
      </c>
      <c r="D105" s="6">
        <f t="shared" si="1"/>
        <v>0.14144977340046735</v>
      </c>
      <c r="E105" s="6">
        <v>1.385</v>
      </c>
      <c r="F105" s="6">
        <v>83.9</v>
      </c>
      <c r="G105" s="6">
        <v>116.1</v>
      </c>
      <c r="H105" s="6">
        <v>79.900000000000006</v>
      </c>
      <c r="I105" s="6">
        <v>90.5</v>
      </c>
      <c r="J105" s="6">
        <v>84.2</v>
      </c>
      <c r="K105" s="6">
        <v>117.1</v>
      </c>
      <c r="L105" s="6">
        <v>116.6</v>
      </c>
      <c r="M105" s="6">
        <v>111.7</v>
      </c>
      <c r="N105" s="7">
        <v>2.7852100000000002E-3</v>
      </c>
      <c r="O105" s="8">
        <v>4.0847783868921801E-2</v>
      </c>
    </row>
    <row r="106" spans="1:15">
      <c r="A106" s="6" t="s">
        <v>316</v>
      </c>
      <c r="B106" s="6" t="s">
        <v>317</v>
      </c>
      <c r="C106" s="6" t="s">
        <v>318</v>
      </c>
      <c r="D106" s="6">
        <f t="shared" si="1"/>
        <v>0.14301480025409502</v>
      </c>
      <c r="E106" s="6">
        <v>1.39</v>
      </c>
      <c r="F106" s="6">
        <v>83.7</v>
      </c>
      <c r="G106" s="6">
        <v>116.3</v>
      </c>
      <c r="H106" s="6">
        <v>82.3</v>
      </c>
      <c r="I106" s="6">
        <v>83.6</v>
      </c>
      <c r="J106" s="6">
        <v>85</v>
      </c>
      <c r="K106" s="6">
        <v>116</v>
      </c>
      <c r="L106" s="6">
        <v>117</v>
      </c>
      <c r="M106" s="6">
        <v>116.2</v>
      </c>
      <c r="N106" s="7">
        <v>1.1260999999999999E-4</v>
      </c>
      <c r="O106" s="8">
        <v>1.3832621403508801E-2</v>
      </c>
    </row>
    <row r="107" spans="1:15">
      <c r="A107" s="6" t="s">
        <v>319</v>
      </c>
      <c r="B107" s="6" t="s">
        <v>320</v>
      </c>
      <c r="C107" s="6" t="s">
        <v>321</v>
      </c>
      <c r="D107" s="6">
        <f t="shared" si="1"/>
        <v>0.14488541828714224</v>
      </c>
      <c r="E107" s="6">
        <v>1.3959999999999999</v>
      </c>
      <c r="F107" s="6">
        <v>83.5</v>
      </c>
      <c r="G107" s="6">
        <v>116.5</v>
      </c>
      <c r="H107" s="6">
        <v>79.900000000000006</v>
      </c>
      <c r="I107" s="6">
        <v>86.3</v>
      </c>
      <c r="J107" s="6">
        <v>83.9</v>
      </c>
      <c r="K107" s="6">
        <v>120.5</v>
      </c>
      <c r="L107" s="6">
        <v>117.1</v>
      </c>
      <c r="M107" s="6">
        <v>112.4</v>
      </c>
      <c r="N107" s="7">
        <v>4.8809999999999999E-4</v>
      </c>
      <c r="O107" s="8">
        <v>2.1704805769230801E-2</v>
      </c>
    </row>
    <row r="108" spans="1:15">
      <c r="A108" s="6" t="s">
        <v>322</v>
      </c>
      <c r="B108" s="6" t="s">
        <v>323</v>
      </c>
      <c r="C108" s="6" t="s">
        <v>324</v>
      </c>
      <c r="D108" s="6">
        <f t="shared" si="1"/>
        <v>0.14612803567823798</v>
      </c>
      <c r="E108" s="6">
        <v>1.4</v>
      </c>
      <c r="F108" s="6">
        <v>83.3</v>
      </c>
      <c r="G108" s="6">
        <v>116.7</v>
      </c>
      <c r="H108" s="6">
        <v>88.1</v>
      </c>
      <c r="I108" s="6">
        <v>82.8</v>
      </c>
      <c r="J108" s="6">
        <v>83.4</v>
      </c>
      <c r="K108" s="6">
        <v>118.3</v>
      </c>
      <c r="L108" s="6">
        <v>110.5</v>
      </c>
      <c r="M108" s="6">
        <v>116.8</v>
      </c>
      <c r="N108" s="7">
        <v>8.2866999999999999E-4</v>
      </c>
      <c r="O108" s="8">
        <v>2.5777954215246601E-2</v>
      </c>
    </row>
    <row r="109" spans="1:15">
      <c r="A109" s="6" t="s">
        <v>325</v>
      </c>
      <c r="B109" s="6" t="s">
        <v>326</v>
      </c>
      <c r="C109" s="6" t="s">
        <v>327</v>
      </c>
      <c r="D109" s="6">
        <f t="shared" si="1"/>
        <v>0.14612803567823798</v>
      </c>
      <c r="E109" s="6">
        <v>1.4</v>
      </c>
      <c r="F109" s="6">
        <v>83.3</v>
      </c>
      <c r="G109" s="6">
        <v>116.7</v>
      </c>
      <c r="H109" s="6">
        <v>84.3</v>
      </c>
      <c r="I109" s="6">
        <v>86.9</v>
      </c>
      <c r="J109" s="6">
        <v>74.599999999999994</v>
      </c>
      <c r="K109" s="6">
        <v>124.3</v>
      </c>
      <c r="L109" s="6">
        <v>111.9</v>
      </c>
      <c r="M109" s="6">
        <v>118</v>
      </c>
      <c r="N109" s="7">
        <v>2.2358299999999998E-3</v>
      </c>
      <c r="O109" s="8">
        <v>3.67170654137116E-2</v>
      </c>
    </row>
    <row r="110" spans="1:15">
      <c r="A110" s="6" t="s">
        <v>328</v>
      </c>
      <c r="B110" s="6" t="s">
        <v>329</v>
      </c>
      <c r="C110" s="6" t="s">
        <v>330</v>
      </c>
      <c r="D110" s="6">
        <f t="shared" si="1"/>
        <v>0.1464381352857746</v>
      </c>
      <c r="E110" s="6">
        <v>1.401</v>
      </c>
      <c r="F110" s="6">
        <v>83.3</v>
      </c>
      <c r="G110" s="6">
        <v>116.7</v>
      </c>
      <c r="H110" s="6">
        <v>85.2</v>
      </c>
      <c r="I110" s="6">
        <v>83.6</v>
      </c>
      <c r="J110" s="6">
        <v>82.4</v>
      </c>
      <c r="K110" s="6">
        <v>113.7</v>
      </c>
      <c r="L110" s="6">
        <v>118</v>
      </c>
      <c r="M110" s="6">
        <v>117.1</v>
      </c>
      <c r="N110" s="7">
        <v>1.1366000000000001E-4</v>
      </c>
      <c r="O110" s="8">
        <v>1.3832621403508801E-2</v>
      </c>
    </row>
    <row r="111" spans="1:15">
      <c r="A111" s="6" t="s">
        <v>331</v>
      </c>
      <c r="B111" s="6" t="s">
        <v>332</v>
      </c>
      <c r="C111" s="6" t="s">
        <v>333</v>
      </c>
      <c r="D111" s="6">
        <f t="shared" si="1"/>
        <v>0.1464381352857746</v>
      </c>
      <c r="E111" s="6">
        <v>1.401</v>
      </c>
      <c r="F111" s="6">
        <v>83.3</v>
      </c>
      <c r="G111" s="6">
        <v>116.7</v>
      </c>
      <c r="H111" s="6">
        <v>83.5</v>
      </c>
      <c r="I111" s="6">
        <v>85.8</v>
      </c>
      <c r="J111" s="6">
        <v>80.099999999999994</v>
      </c>
      <c r="K111" s="6">
        <v>118.7</v>
      </c>
      <c r="L111" s="6">
        <v>116.9</v>
      </c>
      <c r="M111" s="6">
        <v>115</v>
      </c>
      <c r="N111" s="7">
        <v>1.9577E-4</v>
      </c>
      <c r="O111" s="8">
        <v>1.63930503614458E-2</v>
      </c>
    </row>
    <row r="112" spans="1:15">
      <c r="A112" s="6" t="s">
        <v>334</v>
      </c>
      <c r="B112" s="6" t="s">
        <v>335</v>
      </c>
      <c r="C112" s="6" t="s">
        <v>336</v>
      </c>
      <c r="D112" s="6">
        <f t="shared" si="1"/>
        <v>0.14952701375434782</v>
      </c>
      <c r="E112" s="6">
        <v>1.411</v>
      </c>
      <c r="F112" s="6">
        <v>82.9</v>
      </c>
      <c r="G112" s="6">
        <v>117.1</v>
      </c>
      <c r="H112" s="6">
        <v>82.2</v>
      </c>
      <c r="I112" s="6">
        <v>90</v>
      </c>
      <c r="J112" s="6">
        <v>82.6</v>
      </c>
      <c r="K112" s="6">
        <v>116.6</v>
      </c>
      <c r="L112" s="6">
        <v>111.4</v>
      </c>
      <c r="M112" s="6">
        <v>117.2</v>
      </c>
      <c r="N112" s="7">
        <v>1.01012E-3</v>
      </c>
      <c r="O112" s="8">
        <v>2.8955381983471098E-2</v>
      </c>
    </row>
    <row r="113" spans="1:15">
      <c r="A113" s="6" t="s">
        <v>337</v>
      </c>
      <c r="B113" s="6" t="s">
        <v>338</v>
      </c>
      <c r="C113" s="6" t="s">
        <v>339</v>
      </c>
      <c r="D113" s="6">
        <f t="shared" si="1"/>
        <v>0.15075643986030904</v>
      </c>
      <c r="E113" s="6">
        <v>1.415</v>
      </c>
      <c r="F113" s="6">
        <v>82.8</v>
      </c>
      <c r="G113" s="6">
        <v>117.2</v>
      </c>
      <c r="H113" s="6">
        <v>81.400000000000006</v>
      </c>
      <c r="I113" s="6">
        <v>90.5</v>
      </c>
      <c r="J113" s="6">
        <v>80.7</v>
      </c>
      <c r="K113" s="6">
        <v>120.8</v>
      </c>
      <c r="L113" s="6">
        <v>115.2</v>
      </c>
      <c r="M113" s="6">
        <v>111.4</v>
      </c>
      <c r="N113" s="7">
        <v>1.77009E-3</v>
      </c>
      <c r="O113" s="8">
        <v>3.4783568107344599E-2</v>
      </c>
    </row>
    <row r="114" spans="1:15">
      <c r="A114" s="6" t="s">
        <v>340</v>
      </c>
      <c r="B114" s="6" t="s">
        <v>341</v>
      </c>
      <c r="C114" s="6" t="s">
        <v>342</v>
      </c>
      <c r="D114" s="6">
        <f t="shared" si="1"/>
        <v>0.1516762308470477</v>
      </c>
      <c r="E114" s="6">
        <v>1.4179999999999999</v>
      </c>
      <c r="F114" s="6">
        <v>82.7</v>
      </c>
      <c r="G114" s="6">
        <v>117.3</v>
      </c>
      <c r="H114" s="6">
        <v>79.3</v>
      </c>
      <c r="I114" s="6">
        <v>85.2</v>
      </c>
      <c r="J114" s="6">
        <v>83.5</v>
      </c>
      <c r="K114" s="6">
        <v>118.4</v>
      </c>
      <c r="L114" s="6">
        <v>111.3</v>
      </c>
      <c r="M114" s="6">
        <v>122.2</v>
      </c>
      <c r="N114" s="7">
        <v>2.1410399999999999E-3</v>
      </c>
      <c r="O114" s="8">
        <v>3.6403190596658697E-2</v>
      </c>
    </row>
    <row r="115" spans="1:15">
      <c r="A115" s="6" t="s">
        <v>343</v>
      </c>
      <c r="B115" s="6" t="s">
        <v>344</v>
      </c>
      <c r="C115" s="6" t="s">
        <v>345</v>
      </c>
      <c r="D115" s="6">
        <f t="shared" si="1"/>
        <v>0.15289959639374745</v>
      </c>
      <c r="E115" s="6">
        <v>1.4219999999999999</v>
      </c>
      <c r="F115" s="6">
        <v>82.6</v>
      </c>
      <c r="G115" s="6">
        <v>117.4</v>
      </c>
      <c r="H115" s="6">
        <v>80.5</v>
      </c>
      <c r="I115" s="6">
        <v>86.8</v>
      </c>
      <c r="J115" s="6">
        <v>82.4</v>
      </c>
      <c r="K115" s="6">
        <v>118.7</v>
      </c>
      <c r="L115" s="6">
        <v>117.2</v>
      </c>
      <c r="M115" s="6">
        <v>114.4</v>
      </c>
      <c r="N115" s="7">
        <v>2.6820000000000001E-4</v>
      </c>
      <c r="O115" s="8">
        <v>1.8117019417475701E-2</v>
      </c>
    </row>
    <row r="116" spans="1:15">
      <c r="A116" s="6" t="s">
        <v>346</v>
      </c>
      <c r="B116" s="6" t="s">
        <v>347</v>
      </c>
      <c r="C116" s="6" t="s">
        <v>348</v>
      </c>
      <c r="D116" s="6">
        <f t="shared" si="1"/>
        <v>0.15289959639374745</v>
      </c>
      <c r="E116" s="6">
        <v>1.4219999999999999</v>
      </c>
      <c r="F116" s="6">
        <v>82.6</v>
      </c>
      <c r="G116" s="6">
        <v>117.4</v>
      </c>
      <c r="H116" s="6">
        <v>76.5</v>
      </c>
      <c r="I116" s="6">
        <v>90</v>
      </c>
      <c r="J116" s="6">
        <v>81.5</v>
      </c>
      <c r="K116" s="6">
        <v>113.6</v>
      </c>
      <c r="L116" s="6">
        <v>115.9</v>
      </c>
      <c r="M116" s="6">
        <v>122.4</v>
      </c>
      <c r="N116" s="7">
        <v>3.1132199999999999E-3</v>
      </c>
      <c r="O116" s="8">
        <v>4.2336254074074098E-2</v>
      </c>
    </row>
    <row r="117" spans="1:15">
      <c r="A117" s="6" t="s">
        <v>349</v>
      </c>
      <c r="B117" s="6" t="s">
        <v>350</v>
      </c>
      <c r="C117" s="6" t="s">
        <v>351</v>
      </c>
      <c r="D117" s="6">
        <f t="shared" si="1"/>
        <v>0.15381486434452901</v>
      </c>
      <c r="E117" s="6">
        <v>1.425</v>
      </c>
      <c r="F117" s="6">
        <v>82.5</v>
      </c>
      <c r="G117" s="6">
        <v>117.5</v>
      </c>
      <c r="H117" s="6">
        <v>87.4</v>
      </c>
      <c r="I117" s="6">
        <v>81.900000000000006</v>
      </c>
      <c r="J117" s="6">
        <v>82.6</v>
      </c>
      <c r="K117" s="6">
        <v>117.7</v>
      </c>
      <c r="L117" s="6">
        <v>118.9</v>
      </c>
      <c r="M117" s="6">
        <v>111.5</v>
      </c>
      <c r="N117" s="7">
        <v>5.3970000000000005E-4</v>
      </c>
      <c r="O117" s="8">
        <v>2.2939454371257498E-2</v>
      </c>
    </row>
    <row r="118" spans="1:15">
      <c r="A118" s="6" t="s">
        <v>352</v>
      </c>
      <c r="B118" s="6" t="s">
        <v>353</v>
      </c>
      <c r="C118" s="6" t="s">
        <v>354</v>
      </c>
      <c r="D118" s="6">
        <f t="shared" si="1"/>
        <v>0.16166741243773589</v>
      </c>
      <c r="E118" s="6">
        <v>1.4510000000000001</v>
      </c>
      <c r="F118" s="6">
        <v>81.599999999999994</v>
      </c>
      <c r="G118" s="6">
        <v>118.4</v>
      </c>
      <c r="H118" s="6">
        <v>83.9</v>
      </c>
      <c r="I118" s="6">
        <v>82.6</v>
      </c>
      <c r="J118" s="6">
        <v>78.599999999999994</v>
      </c>
      <c r="K118" s="6">
        <v>123.7</v>
      </c>
      <c r="L118" s="6">
        <v>119.9</v>
      </c>
      <c r="M118" s="6">
        <v>111.4</v>
      </c>
      <c r="N118" s="7">
        <v>3.8337200000000001E-3</v>
      </c>
      <c r="O118" s="8">
        <v>4.6649995609756099E-2</v>
      </c>
    </row>
    <row r="119" spans="1:15">
      <c r="A119" s="6" t="s">
        <v>355</v>
      </c>
      <c r="B119" s="6" t="s">
        <v>356</v>
      </c>
      <c r="C119" s="6" t="s">
        <v>357</v>
      </c>
      <c r="D119" s="6">
        <f t="shared" si="1"/>
        <v>0.16226561429802153</v>
      </c>
      <c r="E119" s="6">
        <v>1.4530000000000001</v>
      </c>
      <c r="F119" s="6">
        <v>81.5</v>
      </c>
      <c r="G119" s="6">
        <v>118.5</v>
      </c>
      <c r="H119" s="6">
        <v>80.8</v>
      </c>
      <c r="I119" s="6">
        <v>84.5</v>
      </c>
      <c r="J119" s="6">
        <v>80.099999999999994</v>
      </c>
      <c r="K119" s="6">
        <v>119.9</v>
      </c>
      <c r="L119" s="6">
        <v>117.4</v>
      </c>
      <c r="M119" s="6">
        <v>117.3</v>
      </c>
      <c r="N119" s="9">
        <v>8.8152000000000006E-5</v>
      </c>
      <c r="O119" s="8">
        <v>1.2783900000000001E-2</v>
      </c>
    </row>
    <row r="120" spans="1:15">
      <c r="A120" s="6" t="s">
        <v>358</v>
      </c>
      <c r="B120" s="6" t="s">
        <v>359</v>
      </c>
      <c r="C120" s="6" t="s">
        <v>360</v>
      </c>
      <c r="D120" s="6">
        <f t="shared" si="1"/>
        <v>0.16226561429802153</v>
      </c>
      <c r="E120" s="6">
        <v>1.4530000000000001</v>
      </c>
      <c r="F120" s="6">
        <v>81.5</v>
      </c>
      <c r="G120" s="6">
        <v>118.5</v>
      </c>
      <c r="H120" s="6">
        <v>82.3</v>
      </c>
      <c r="I120" s="6">
        <v>78.099999999999994</v>
      </c>
      <c r="J120" s="6">
        <v>86.1</v>
      </c>
      <c r="K120" s="6">
        <v>111</v>
      </c>
      <c r="L120" s="6">
        <v>122.9</v>
      </c>
      <c r="M120" s="6">
        <v>119.6</v>
      </c>
      <c r="N120" s="7">
        <v>2.0575099999999998E-3</v>
      </c>
      <c r="O120" s="8">
        <v>3.6025457894736802E-2</v>
      </c>
    </row>
    <row r="121" spans="1:15">
      <c r="A121" s="6" t="s">
        <v>361</v>
      </c>
      <c r="B121" s="6" t="s">
        <v>362</v>
      </c>
      <c r="C121" s="6" t="s">
        <v>363</v>
      </c>
      <c r="D121" s="6">
        <f t="shared" si="1"/>
        <v>0.16554107672237303</v>
      </c>
      <c r="E121" s="6">
        <v>1.464</v>
      </c>
      <c r="F121" s="6">
        <v>81.2</v>
      </c>
      <c r="G121" s="6">
        <v>118.8</v>
      </c>
      <c r="H121" s="6">
        <v>79.3</v>
      </c>
      <c r="I121" s="6">
        <v>83.9</v>
      </c>
      <c r="J121" s="6">
        <v>80.599999999999994</v>
      </c>
      <c r="K121" s="6">
        <v>121.9</v>
      </c>
      <c r="L121" s="6">
        <v>116.4</v>
      </c>
      <c r="M121" s="6">
        <v>117.9</v>
      </c>
      <c r="N121" s="9">
        <v>7.7887999999999997E-5</v>
      </c>
      <c r="O121" s="8">
        <v>1.2008717777777801E-2</v>
      </c>
    </row>
    <row r="122" spans="1:15">
      <c r="A122" s="6" t="s">
        <v>364</v>
      </c>
      <c r="B122" s="6" t="s">
        <v>365</v>
      </c>
      <c r="C122" s="6" t="s">
        <v>366</v>
      </c>
      <c r="D122" s="6">
        <f t="shared" si="1"/>
        <v>0.16849748352303265</v>
      </c>
      <c r="E122" s="6">
        <v>1.474</v>
      </c>
      <c r="F122" s="6">
        <v>80.8</v>
      </c>
      <c r="G122" s="6">
        <v>119.2</v>
      </c>
      <c r="H122" s="6">
        <v>80.7</v>
      </c>
      <c r="I122" s="6">
        <v>78.599999999999994</v>
      </c>
      <c r="J122" s="6">
        <v>81.5</v>
      </c>
      <c r="K122" s="6">
        <v>118.9</v>
      </c>
      <c r="L122" s="6">
        <v>121.6</v>
      </c>
      <c r="M122" s="6">
        <v>118.8</v>
      </c>
      <c r="N122" s="9">
        <v>6.3847E-6</v>
      </c>
      <c r="O122" s="8">
        <v>8.3574333333333306E-3</v>
      </c>
    </row>
    <row r="123" spans="1:15">
      <c r="A123" s="6" t="s">
        <v>367</v>
      </c>
      <c r="B123" s="6" t="s">
        <v>368</v>
      </c>
      <c r="C123" s="6" t="s">
        <v>369</v>
      </c>
      <c r="D123" s="6">
        <f t="shared" si="1"/>
        <v>0.16879202031418181</v>
      </c>
      <c r="E123" s="6">
        <v>1.4750000000000001</v>
      </c>
      <c r="F123" s="6">
        <v>80.8</v>
      </c>
      <c r="G123" s="6">
        <v>119.2</v>
      </c>
      <c r="H123" s="6">
        <v>74.7</v>
      </c>
      <c r="I123" s="6">
        <v>82.6</v>
      </c>
      <c r="J123" s="6">
        <v>82.1</v>
      </c>
      <c r="K123" s="6">
        <v>116.4</v>
      </c>
      <c r="L123" s="6">
        <v>123</v>
      </c>
      <c r="M123" s="6">
        <v>121.1</v>
      </c>
      <c r="N123" s="7">
        <v>3.3772000000000001E-4</v>
      </c>
      <c r="O123" s="8">
        <v>1.9874505000000001E-2</v>
      </c>
    </row>
    <row r="124" spans="1:15">
      <c r="A124" s="6" t="s">
        <v>370</v>
      </c>
      <c r="B124" s="6" t="s">
        <v>371</v>
      </c>
      <c r="C124" s="6" t="s">
        <v>372</v>
      </c>
      <c r="D124" s="6">
        <f t="shared" si="1"/>
        <v>0.16908635748702272</v>
      </c>
      <c r="E124" s="6">
        <v>1.476</v>
      </c>
      <c r="F124" s="6">
        <v>80.8</v>
      </c>
      <c r="G124" s="6">
        <v>119.2</v>
      </c>
      <c r="H124" s="6">
        <v>81.2</v>
      </c>
      <c r="I124" s="6">
        <v>81.400000000000006</v>
      </c>
      <c r="J124" s="6">
        <v>77.3</v>
      </c>
      <c r="K124" s="6">
        <v>124.6</v>
      </c>
      <c r="L124" s="6">
        <v>115.5</v>
      </c>
      <c r="M124" s="6">
        <v>119.9</v>
      </c>
      <c r="N124" s="7">
        <v>9.1213000000000004E-4</v>
      </c>
      <c r="O124" s="8">
        <v>2.6936223404255302E-2</v>
      </c>
    </row>
    <row r="125" spans="1:15">
      <c r="A125" s="6" t="s">
        <v>373</v>
      </c>
      <c r="B125" s="6" t="s">
        <v>374</v>
      </c>
      <c r="C125" s="6" t="s">
        <v>375</v>
      </c>
      <c r="D125" s="6">
        <f t="shared" si="1"/>
        <v>0.17201880942455647</v>
      </c>
      <c r="E125" s="6">
        <v>1.486</v>
      </c>
      <c r="F125" s="6">
        <v>80.400000000000006</v>
      </c>
      <c r="G125" s="6">
        <v>119.6</v>
      </c>
      <c r="H125" s="6">
        <v>84.4</v>
      </c>
      <c r="I125" s="6">
        <v>79.3</v>
      </c>
      <c r="J125" s="6">
        <v>72.2</v>
      </c>
      <c r="K125" s="6">
        <v>130.1</v>
      </c>
      <c r="L125" s="6">
        <v>117.9</v>
      </c>
      <c r="M125" s="6">
        <v>116</v>
      </c>
      <c r="N125" s="7">
        <v>1.9872000000000002E-3</v>
      </c>
      <c r="O125" s="8">
        <v>3.5620688372093E-2</v>
      </c>
    </row>
    <row r="126" spans="1:15">
      <c r="A126" s="6" t="s">
        <v>376</v>
      </c>
      <c r="B126" s="6" t="s">
        <v>377</v>
      </c>
      <c r="C126" s="6" t="s">
        <v>378</v>
      </c>
      <c r="D126" s="6">
        <f t="shared" si="1"/>
        <v>0.17376882313664999</v>
      </c>
      <c r="E126" s="6">
        <v>1.492</v>
      </c>
      <c r="F126" s="6">
        <v>80.3</v>
      </c>
      <c r="G126" s="6">
        <v>119.7</v>
      </c>
      <c r="H126" s="6">
        <v>79.7</v>
      </c>
      <c r="I126" s="6">
        <v>85.9</v>
      </c>
      <c r="J126" s="6">
        <v>78.5</v>
      </c>
      <c r="K126" s="6">
        <v>119.2</v>
      </c>
      <c r="L126" s="6">
        <v>118.9</v>
      </c>
      <c r="M126" s="6">
        <v>117.7</v>
      </c>
      <c r="N126" s="7">
        <v>2.8066499999999999E-3</v>
      </c>
      <c r="O126" s="8">
        <v>4.0853258238993703E-2</v>
      </c>
    </row>
    <row r="127" spans="1:15">
      <c r="A127" s="6" t="s">
        <v>379</v>
      </c>
      <c r="B127" s="6" t="s">
        <v>380</v>
      </c>
      <c r="C127" s="6" t="s">
        <v>381</v>
      </c>
      <c r="D127" s="6">
        <f t="shared" si="1"/>
        <v>0.17464119266044847</v>
      </c>
      <c r="E127" s="6">
        <v>1.4950000000000001</v>
      </c>
      <c r="F127" s="6">
        <v>80.2</v>
      </c>
      <c r="G127" s="6">
        <v>119.8</v>
      </c>
      <c r="H127" s="6">
        <v>76.8</v>
      </c>
      <c r="I127" s="6">
        <v>84.5</v>
      </c>
      <c r="J127" s="6">
        <v>78.7</v>
      </c>
      <c r="K127" s="6">
        <v>125.9</v>
      </c>
      <c r="L127" s="6">
        <v>116.5</v>
      </c>
      <c r="M127" s="6">
        <v>117.6</v>
      </c>
      <c r="N127" s="7">
        <v>5.9645E-4</v>
      </c>
      <c r="O127" s="8">
        <v>2.3328859720670399E-2</v>
      </c>
    </row>
    <row r="128" spans="1:15">
      <c r="A128" s="6" t="s">
        <v>382</v>
      </c>
      <c r="B128" s="6" t="s">
        <v>383</v>
      </c>
      <c r="C128" s="6" t="s">
        <v>384</v>
      </c>
      <c r="D128" s="6">
        <f t="shared" si="1"/>
        <v>0.17464119266044847</v>
      </c>
      <c r="E128" s="6">
        <v>1.4950000000000001</v>
      </c>
      <c r="F128" s="6">
        <v>80.2</v>
      </c>
      <c r="G128" s="6">
        <v>119.8</v>
      </c>
      <c r="H128" s="6">
        <v>69.8</v>
      </c>
      <c r="I128" s="6">
        <v>88.2</v>
      </c>
      <c r="J128" s="6">
        <v>79.5</v>
      </c>
      <c r="K128" s="6">
        <v>115.2</v>
      </c>
      <c r="L128" s="6">
        <v>118.8</v>
      </c>
      <c r="M128" s="6">
        <v>128.4</v>
      </c>
      <c r="N128" s="7">
        <v>4.2585599999999998E-3</v>
      </c>
      <c r="O128" s="8">
        <v>4.9154127653910099E-2</v>
      </c>
    </row>
    <row r="129" spans="1:15">
      <c r="A129" s="6" t="s">
        <v>385</v>
      </c>
      <c r="B129" s="6" t="s">
        <v>386</v>
      </c>
      <c r="C129" s="6" t="s">
        <v>387</v>
      </c>
      <c r="D129" s="6">
        <f t="shared" si="1"/>
        <v>0.17926446433902532</v>
      </c>
      <c r="E129" s="6">
        <v>1.5109999999999999</v>
      </c>
      <c r="F129" s="6">
        <v>79.7</v>
      </c>
      <c r="G129" s="6">
        <v>120.3</v>
      </c>
      <c r="H129" s="6">
        <v>76.8</v>
      </c>
      <c r="I129" s="6">
        <v>82.8</v>
      </c>
      <c r="J129" s="6">
        <v>81.400000000000006</v>
      </c>
      <c r="K129" s="6">
        <v>112.9</v>
      </c>
      <c r="L129" s="6">
        <v>123</v>
      </c>
      <c r="M129" s="6">
        <v>123.1</v>
      </c>
      <c r="N129" s="7">
        <v>1.81661E-3</v>
      </c>
      <c r="O129" s="8">
        <v>3.4830237465564698E-2</v>
      </c>
    </row>
    <row r="130" spans="1:15">
      <c r="A130" s="6" t="s">
        <v>388</v>
      </c>
      <c r="B130" s="6" t="s">
        <v>389</v>
      </c>
      <c r="C130" s="6" t="s">
        <v>390</v>
      </c>
      <c r="D130" s="6">
        <f t="shared" ref="D130:D189" si="2">LOG(E130,10)</f>
        <v>0.17983892802318668</v>
      </c>
      <c r="E130" s="6">
        <v>1.5129999999999999</v>
      </c>
      <c r="F130" s="6">
        <v>79.599999999999994</v>
      </c>
      <c r="G130" s="6">
        <v>120.4</v>
      </c>
      <c r="H130" s="6">
        <v>76.900000000000006</v>
      </c>
      <c r="I130" s="6">
        <v>83</v>
      </c>
      <c r="J130" s="6">
        <v>79.3</v>
      </c>
      <c r="K130" s="6">
        <v>124.6</v>
      </c>
      <c r="L130" s="6">
        <v>116.3</v>
      </c>
      <c r="M130" s="6">
        <v>119.9</v>
      </c>
      <c r="N130" s="7">
        <v>2.8145999999999998E-4</v>
      </c>
      <c r="O130" s="8">
        <v>1.8242383055555599E-2</v>
      </c>
    </row>
    <row r="131" spans="1:15">
      <c r="A131" s="6" t="s">
        <v>391</v>
      </c>
      <c r="B131" s="6" t="s">
        <v>392</v>
      </c>
      <c r="C131" s="6" t="s">
        <v>393</v>
      </c>
      <c r="D131" s="6">
        <f t="shared" si="2"/>
        <v>0.18012587516405396</v>
      </c>
      <c r="E131" s="6">
        <v>1.514</v>
      </c>
      <c r="F131" s="6">
        <v>79.599999999999994</v>
      </c>
      <c r="G131" s="6">
        <v>120.4</v>
      </c>
      <c r="H131" s="6">
        <v>80.3</v>
      </c>
      <c r="I131" s="6">
        <v>78.8</v>
      </c>
      <c r="J131" s="6">
        <v>79.099999999999994</v>
      </c>
      <c r="K131" s="6">
        <v>117.8</v>
      </c>
      <c r="L131" s="6">
        <v>119.8</v>
      </c>
      <c r="M131" s="6">
        <v>124.1</v>
      </c>
      <c r="N131" s="7">
        <v>1.2105200000000001E-3</v>
      </c>
      <c r="O131" s="8">
        <v>2.9998065500000001E-2</v>
      </c>
    </row>
    <row r="132" spans="1:15">
      <c r="A132" s="6" t="s">
        <v>394</v>
      </c>
      <c r="B132" s="6" t="s">
        <v>395</v>
      </c>
      <c r="C132" s="6" t="s">
        <v>396</v>
      </c>
      <c r="D132" s="6">
        <f t="shared" si="2"/>
        <v>0.18298496700358169</v>
      </c>
      <c r="E132" s="6">
        <v>1.524</v>
      </c>
      <c r="F132" s="6">
        <v>79.2</v>
      </c>
      <c r="G132" s="6">
        <v>120.8</v>
      </c>
      <c r="H132" s="6">
        <v>79.099999999999994</v>
      </c>
      <c r="I132" s="6">
        <v>79.2</v>
      </c>
      <c r="J132" s="6">
        <v>77.400000000000006</v>
      </c>
      <c r="K132" s="6">
        <v>124.3</v>
      </c>
      <c r="L132" s="6">
        <v>120.6</v>
      </c>
      <c r="M132" s="6">
        <v>119.5</v>
      </c>
      <c r="N132" s="7">
        <v>2.6270999999999998E-4</v>
      </c>
      <c r="O132" s="8">
        <v>1.80437551485149E-2</v>
      </c>
    </row>
    <row r="133" spans="1:15">
      <c r="A133" s="6" t="s">
        <v>397</v>
      </c>
      <c r="B133" s="6" t="s">
        <v>398</v>
      </c>
      <c r="C133" s="6" t="s">
        <v>399</v>
      </c>
      <c r="D133" s="6">
        <f t="shared" si="2"/>
        <v>0.18383903705642116</v>
      </c>
      <c r="E133" s="6">
        <v>1.5269999999999999</v>
      </c>
      <c r="F133" s="6">
        <v>79.2</v>
      </c>
      <c r="G133" s="6">
        <v>120.8</v>
      </c>
      <c r="H133" s="6">
        <v>79.099999999999994</v>
      </c>
      <c r="I133" s="6">
        <v>78.900000000000006</v>
      </c>
      <c r="J133" s="6">
        <v>77.2</v>
      </c>
      <c r="K133" s="6">
        <v>118.5</v>
      </c>
      <c r="L133" s="6">
        <v>120.4</v>
      </c>
      <c r="M133" s="6">
        <v>125.8</v>
      </c>
      <c r="N133" s="7">
        <v>1.3923399999999999E-3</v>
      </c>
      <c r="O133" s="8">
        <v>3.1802642605863199E-2</v>
      </c>
    </row>
    <row r="134" spans="1:15">
      <c r="A134" s="6" t="s">
        <v>400</v>
      </c>
      <c r="B134" s="6" t="s">
        <v>401</v>
      </c>
      <c r="C134" s="6" t="s">
        <v>402</v>
      </c>
      <c r="D134" s="6">
        <f t="shared" si="2"/>
        <v>0.18469143081759878</v>
      </c>
      <c r="E134" s="6">
        <v>1.53</v>
      </c>
      <c r="F134" s="6">
        <v>79.099999999999994</v>
      </c>
      <c r="G134" s="6">
        <v>120.9</v>
      </c>
      <c r="H134" s="6">
        <v>86.8</v>
      </c>
      <c r="I134" s="6">
        <v>77.599999999999994</v>
      </c>
      <c r="J134" s="6">
        <v>79.3</v>
      </c>
      <c r="K134" s="6">
        <v>124</v>
      </c>
      <c r="L134" s="6">
        <v>121.3</v>
      </c>
      <c r="M134" s="6">
        <v>111.1</v>
      </c>
      <c r="N134" s="7">
        <v>2.1799699999999998E-3</v>
      </c>
      <c r="O134" s="8">
        <v>3.6403190596658697E-2</v>
      </c>
    </row>
    <row r="135" spans="1:15">
      <c r="A135" s="6" t="s">
        <v>403</v>
      </c>
      <c r="B135" s="6" t="s">
        <v>404</v>
      </c>
      <c r="C135" s="6" t="s">
        <v>405</v>
      </c>
      <c r="D135" s="6">
        <f t="shared" si="2"/>
        <v>0.18497519069826099</v>
      </c>
      <c r="E135" s="6">
        <v>1.5309999999999999</v>
      </c>
      <c r="F135" s="6">
        <v>79</v>
      </c>
      <c r="G135" s="6">
        <v>121</v>
      </c>
      <c r="H135" s="6">
        <v>76.3</v>
      </c>
      <c r="I135" s="6">
        <v>86.1</v>
      </c>
      <c r="J135" s="6">
        <v>74.8</v>
      </c>
      <c r="K135" s="6">
        <v>116.8</v>
      </c>
      <c r="L135" s="6">
        <v>129.5</v>
      </c>
      <c r="M135" s="6">
        <v>116.6</v>
      </c>
      <c r="N135" s="7">
        <v>1.87663E-3</v>
      </c>
      <c r="O135" s="8">
        <v>3.5043504160000002E-2</v>
      </c>
    </row>
    <row r="136" spans="1:15">
      <c r="A136" s="6" t="s">
        <v>406</v>
      </c>
      <c r="B136" s="6" t="s">
        <v>407</v>
      </c>
      <c r="C136" s="6" t="s">
        <v>408</v>
      </c>
      <c r="D136" s="6">
        <f t="shared" si="2"/>
        <v>0.19005141775920595</v>
      </c>
      <c r="E136" s="6">
        <v>1.5489999999999999</v>
      </c>
      <c r="F136" s="6">
        <v>78.5</v>
      </c>
      <c r="G136" s="6">
        <v>121.5</v>
      </c>
      <c r="H136" s="6">
        <v>79.7</v>
      </c>
      <c r="I136" s="6">
        <v>79.2</v>
      </c>
      <c r="J136" s="6">
        <v>75.2</v>
      </c>
      <c r="K136" s="6">
        <v>125</v>
      </c>
      <c r="L136" s="6">
        <v>122.6</v>
      </c>
      <c r="M136" s="6">
        <v>118.4</v>
      </c>
      <c r="N136" s="9">
        <v>9.4158000000000002E-5</v>
      </c>
      <c r="O136" s="8">
        <v>1.2813047058823499E-2</v>
      </c>
    </row>
    <row r="137" spans="1:15">
      <c r="A137" s="6" t="s">
        <v>409</v>
      </c>
      <c r="B137" s="6" t="s">
        <v>410</v>
      </c>
      <c r="C137" s="6" t="s">
        <v>411</v>
      </c>
      <c r="D137" s="6">
        <f t="shared" si="2"/>
        <v>0.19005141775920595</v>
      </c>
      <c r="E137" s="6">
        <v>1.5489999999999999</v>
      </c>
      <c r="F137" s="6">
        <v>78.5</v>
      </c>
      <c r="G137" s="6">
        <v>121.5</v>
      </c>
      <c r="H137" s="6">
        <v>76.3</v>
      </c>
      <c r="I137" s="6">
        <v>83.3</v>
      </c>
      <c r="J137" s="6">
        <v>79.099999999999994</v>
      </c>
      <c r="K137" s="6">
        <v>123.7</v>
      </c>
      <c r="L137" s="6">
        <v>122.5</v>
      </c>
      <c r="M137" s="6">
        <v>115.1</v>
      </c>
      <c r="N137" s="7">
        <v>3.9712999999999999E-4</v>
      </c>
      <c r="O137" s="8">
        <v>2.11239357777778E-2</v>
      </c>
    </row>
    <row r="138" spans="1:15">
      <c r="A138" s="6" t="s">
        <v>412</v>
      </c>
      <c r="B138" s="6" t="s">
        <v>413</v>
      </c>
      <c r="C138" s="6" t="s">
        <v>414</v>
      </c>
      <c r="D138" s="6">
        <f t="shared" si="2"/>
        <v>0.19368102954128152</v>
      </c>
      <c r="E138" s="6">
        <v>1.5620000000000001</v>
      </c>
      <c r="F138" s="6">
        <v>78.099999999999994</v>
      </c>
      <c r="G138" s="6">
        <v>121.9</v>
      </c>
      <c r="H138" s="6">
        <v>82.6</v>
      </c>
      <c r="I138" s="6">
        <v>79.599999999999994</v>
      </c>
      <c r="J138" s="6">
        <v>72.099999999999994</v>
      </c>
      <c r="K138" s="6">
        <v>116.7</v>
      </c>
      <c r="L138" s="6">
        <v>124.7</v>
      </c>
      <c r="M138" s="6">
        <v>124.3</v>
      </c>
      <c r="N138" s="7">
        <v>4.9737999999999996E-4</v>
      </c>
      <c r="O138" s="8">
        <v>2.1976592738853499E-2</v>
      </c>
    </row>
    <row r="139" spans="1:15">
      <c r="A139" s="6" t="s">
        <v>415</v>
      </c>
      <c r="B139" s="6" t="s">
        <v>416</v>
      </c>
      <c r="C139" s="6" t="s">
        <v>417</v>
      </c>
      <c r="D139" s="6">
        <f t="shared" si="2"/>
        <v>0.19589965240923374</v>
      </c>
      <c r="E139" s="6">
        <v>1.57</v>
      </c>
      <c r="F139" s="6">
        <v>77.8</v>
      </c>
      <c r="G139" s="6">
        <v>122.2</v>
      </c>
      <c r="H139" s="6">
        <v>72.099999999999994</v>
      </c>
      <c r="I139" s="6">
        <v>83.2</v>
      </c>
      <c r="J139" s="6">
        <v>78</v>
      </c>
      <c r="K139" s="6">
        <v>122.6</v>
      </c>
      <c r="L139" s="6">
        <v>124.4</v>
      </c>
      <c r="M139" s="6">
        <v>119.8</v>
      </c>
      <c r="N139" s="7">
        <v>1.7750299999999999E-3</v>
      </c>
      <c r="O139" s="8">
        <v>3.4783568107344599E-2</v>
      </c>
    </row>
    <row r="140" spans="1:15">
      <c r="A140" s="6" t="s">
        <v>418</v>
      </c>
      <c r="B140" s="6" t="s">
        <v>419</v>
      </c>
      <c r="C140" s="6" t="s">
        <v>420</v>
      </c>
      <c r="D140" s="6">
        <f t="shared" si="2"/>
        <v>0.19783169332890285</v>
      </c>
      <c r="E140" s="6">
        <v>1.577</v>
      </c>
      <c r="F140" s="6">
        <v>77.599999999999994</v>
      </c>
      <c r="G140" s="6">
        <v>122.4</v>
      </c>
      <c r="H140" s="6">
        <v>73.8</v>
      </c>
      <c r="I140" s="6">
        <v>86</v>
      </c>
      <c r="J140" s="6">
        <v>75.7</v>
      </c>
      <c r="K140" s="6">
        <v>119.4</v>
      </c>
      <c r="L140" s="6">
        <v>125.9</v>
      </c>
      <c r="M140" s="6">
        <v>119.1</v>
      </c>
      <c r="N140" s="7">
        <v>1.66109E-3</v>
      </c>
      <c r="O140" s="8">
        <v>3.3277208818443801E-2</v>
      </c>
    </row>
    <row r="141" spans="1:15">
      <c r="A141" s="6" t="s">
        <v>421</v>
      </c>
      <c r="B141" s="6" t="s">
        <v>422</v>
      </c>
      <c r="C141" s="6" t="s">
        <v>423</v>
      </c>
      <c r="D141" s="6">
        <f t="shared" si="2"/>
        <v>0.19920647916165776</v>
      </c>
      <c r="E141" s="6">
        <v>1.5820000000000001</v>
      </c>
      <c r="F141" s="6">
        <v>77.5</v>
      </c>
      <c r="G141" s="6">
        <v>122.5</v>
      </c>
      <c r="H141" s="6">
        <v>79.099999999999994</v>
      </c>
      <c r="I141" s="6">
        <v>74.400000000000006</v>
      </c>
      <c r="J141" s="6">
        <v>77.5</v>
      </c>
      <c r="K141" s="6">
        <v>121.2</v>
      </c>
      <c r="L141" s="6">
        <v>125.1</v>
      </c>
      <c r="M141" s="6">
        <v>122.6</v>
      </c>
      <c r="N141" s="9">
        <v>1.8389999999999998E-5</v>
      </c>
      <c r="O141" s="8">
        <v>8.3574333333333306E-3</v>
      </c>
    </row>
    <row r="142" spans="1:15">
      <c r="A142" s="6" t="s">
        <v>424</v>
      </c>
      <c r="B142" s="6" t="s">
        <v>425</v>
      </c>
      <c r="C142" s="6" t="s">
        <v>426</v>
      </c>
      <c r="D142" s="6">
        <f t="shared" si="2"/>
        <v>0.20817252666712166</v>
      </c>
      <c r="E142" s="6">
        <v>1.615</v>
      </c>
      <c r="F142" s="6">
        <v>76.5</v>
      </c>
      <c r="G142" s="6">
        <v>123.5</v>
      </c>
      <c r="H142" s="6">
        <v>75.2</v>
      </c>
      <c r="I142" s="6">
        <v>80.8</v>
      </c>
      <c r="J142" s="6">
        <v>72.599999999999994</v>
      </c>
      <c r="K142" s="6">
        <v>130.19999999999999</v>
      </c>
      <c r="L142" s="6">
        <v>121.4</v>
      </c>
      <c r="M142" s="6">
        <v>119.8</v>
      </c>
      <c r="N142" s="7">
        <v>4.5190999999999997E-4</v>
      </c>
      <c r="O142" s="8">
        <v>2.1704805769230801E-2</v>
      </c>
    </row>
    <row r="143" spans="1:15">
      <c r="A143" s="6" t="s">
        <v>427</v>
      </c>
      <c r="B143" s="6" t="s">
        <v>428</v>
      </c>
      <c r="C143" s="6" t="s">
        <v>429</v>
      </c>
      <c r="D143" s="6">
        <f t="shared" si="2"/>
        <v>0.21165440055318238</v>
      </c>
      <c r="E143" s="6">
        <v>1.6279999999999999</v>
      </c>
      <c r="F143" s="6">
        <v>76.099999999999994</v>
      </c>
      <c r="G143" s="6">
        <v>123.9</v>
      </c>
      <c r="H143" s="6">
        <v>76.900000000000006</v>
      </c>
      <c r="I143" s="6">
        <v>70.5</v>
      </c>
      <c r="J143" s="6">
        <v>78.099999999999994</v>
      </c>
      <c r="K143" s="6">
        <v>118.4</v>
      </c>
      <c r="L143" s="6">
        <v>125.2</v>
      </c>
      <c r="M143" s="6">
        <v>131</v>
      </c>
      <c r="N143" s="7">
        <v>7.4921999999999999E-4</v>
      </c>
      <c r="O143" s="8">
        <v>2.47781786792453E-2</v>
      </c>
    </row>
    <row r="144" spans="1:15">
      <c r="A144" s="6" t="s">
        <v>430</v>
      </c>
      <c r="B144" s="6" t="s">
        <v>431</v>
      </c>
      <c r="C144" s="6" t="s">
        <v>432</v>
      </c>
      <c r="D144" s="6">
        <f t="shared" si="2"/>
        <v>0.21192108430850937</v>
      </c>
      <c r="E144" s="6">
        <v>1.629</v>
      </c>
      <c r="F144" s="6">
        <v>76.099999999999994</v>
      </c>
      <c r="G144" s="6">
        <v>123.9</v>
      </c>
      <c r="H144" s="6">
        <v>83.4</v>
      </c>
      <c r="I144" s="6">
        <v>76.5</v>
      </c>
      <c r="J144" s="6">
        <v>74.900000000000006</v>
      </c>
      <c r="K144" s="6">
        <v>126.5</v>
      </c>
      <c r="L144" s="6">
        <v>114.2</v>
      </c>
      <c r="M144" s="6">
        <v>124.6</v>
      </c>
      <c r="N144" s="7">
        <v>1.2725900000000001E-3</v>
      </c>
      <c r="O144" s="8">
        <v>3.10843550352113E-2</v>
      </c>
    </row>
    <row r="145" spans="1:15">
      <c r="A145" s="6" t="s">
        <v>433</v>
      </c>
      <c r="B145" s="6" t="s">
        <v>434</v>
      </c>
      <c r="C145" s="6" t="s">
        <v>435</v>
      </c>
      <c r="D145" s="6">
        <f t="shared" si="2"/>
        <v>0.21404867941194142</v>
      </c>
      <c r="E145" s="6">
        <v>1.637</v>
      </c>
      <c r="F145" s="6">
        <v>75.8</v>
      </c>
      <c r="G145" s="6">
        <v>124.2</v>
      </c>
      <c r="H145" s="6">
        <v>67.8</v>
      </c>
      <c r="I145" s="6">
        <v>80.099999999999994</v>
      </c>
      <c r="J145" s="6">
        <v>78.3</v>
      </c>
      <c r="K145" s="6">
        <v>114.2</v>
      </c>
      <c r="L145" s="6">
        <v>128.19999999999999</v>
      </c>
      <c r="M145" s="6">
        <v>131.5</v>
      </c>
      <c r="N145" s="7">
        <v>2.4055000000000001E-3</v>
      </c>
      <c r="O145" s="8">
        <v>3.8257238242009099E-2</v>
      </c>
    </row>
    <row r="146" spans="1:15">
      <c r="A146" s="6" t="s">
        <v>436</v>
      </c>
      <c r="B146" s="6" t="s">
        <v>437</v>
      </c>
      <c r="C146" s="6" t="s">
        <v>438</v>
      </c>
      <c r="D146" s="6">
        <f t="shared" si="2"/>
        <v>0.21431389742439963</v>
      </c>
      <c r="E146" s="6">
        <v>1.6379999999999999</v>
      </c>
      <c r="F146" s="6">
        <v>75.8</v>
      </c>
      <c r="G146" s="6">
        <v>124.2</v>
      </c>
      <c r="H146" s="6">
        <v>70.8</v>
      </c>
      <c r="I146" s="6">
        <v>83.5</v>
      </c>
      <c r="J146" s="6">
        <v>74.900000000000006</v>
      </c>
      <c r="K146" s="6">
        <v>129.19999999999999</v>
      </c>
      <c r="L146" s="6">
        <v>122.7</v>
      </c>
      <c r="M146" s="6">
        <v>118.9</v>
      </c>
      <c r="N146" s="7">
        <v>7.4885000000000001E-4</v>
      </c>
      <c r="O146" s="8">
        <v>2.47781786792453E-2</v>
      </c>
    </row>
    <row r="147" spans="1:15">
      <c r="A147" s="6" t="s">
        <v>439</v>
      </c>
      <c r="B147" s="6" t="s">
        <v>440</v>
      </c>
      <c r="C147" s="6" t="s">
        <v>441</v>
      </c>
      <c r="D147" s="6">
        <f t="shared" si="2"/>
        <v>0.21537315278342192</v>
      </c>
      <c r="E147" s="6">
        <v>1.6419999999999999</v>
      </c>
      <c r="F147" s="6">
        <v>75.7</v>
      </c>
      <c r="G147" s="6">
        <v>124.3</v>
      </c>
      <c r="H147" s="6">
        <v>81.2</v>
      </c>
      <c r="I147" s="6">
        <v>74.7</v>
      </c>
      <c r="J147" s="6">
        <v>75.099999999999994</v>
      </c>
      <c r="K147" s="6">
        <v>123.4</v>
      </c>
      <c r="L147" s="6">
        <v>123.7</v>
      </c>
      <c r="M147" s="6">
        <v>121.9</v>
      </c>
      <c r="N147" s="7">
        <v>1.15452E-3</v>
      </c>
      <c r="O147" s="8">
        <v>2.9664159100719401E-2</v>
      </c>
    </row>
    <row r="148" spans="1:15">
      <c r="A148" s="6" t="s">
        <v>442</v>
      </c>
      <c r="B148" s="6" t="s">
        <v>443</v>
      </c>
      <c r="C148" s="6" t="s">
        <v>444</v>
      </c>
      <c r="D148" s="6">
        <f t="shared" si="2"/>
        <v>0.21616590228599308</v>
      </c>
      <c r="E148" s="6">
        <v>1.645</v>
      </c>
      <c r="F148" s="6">
        <v>75.599999999999994</v>
      </c>
      <c r="G148" s="6">
        <v>124.4</v>
      </c>
      <c r="H148" s="6">
        <v>74.7</v>
      </c>
      <c r="I148" s="6">
        <v>75.099999999999994</v>
      </c>
      <c r="J148" s="6">
        <v>78.7</v>
      </c>
      <c r="K148" s="6">
        <v>123.5</v>
      </c>
      <c r="L148" s="6">
        <v>122.5</v>
      </c>
      <c r="M148" s="6">
        <v>125.6</v>
      </c>
      <c r="N148" s="9">
        <v>1.6617E-5</v>
      </c>
      <c r="O148" s="8">
        <v>8.3574333333333306E-3</v>
      </c>
    </row>
    <row r="149" spans="1:15">
      <c r="A149" s="6" t="s">
        <v>445</v>
      </c>
      <c r="B149" s="6" t="s">
        <v>446</v>
      </c>
      <c r="C149" s="6" t="s">
        <v>447</v>
      </c>
      <c r="D149" s="6">
        <f t="shared" si="2"/>
        <v>0.21879799811173753</v>
      </c>
      <c r="E149" s="6">
        <v>1.655</v>
      </c>
      <c r="F149" s="6">
        <v>75.3</v>
      </c>
      <c r="G149" s="6">
        <v>124.7</v>
      </c>
      <c r="H149" s="6">
        <v>78.8</v>
      </c>
      <c r="I149" s="6">
        <v>75.599999999999994</v>
      </c>
      <c r="J149" s="6">
        <v>73.099999999999994</v>
      </c>
      <c r="K149" s="6">
        <v>121.2</v>
      </c>
      <c r="L149" s="6">
        <v>125</v>
      </c>
      <c r="M149" s="6">
        <v>126.3</v>
      </c>
      <c r="N149" s="9">
        <v>2.904E-5</v>
      </c>
      <c r="O149" s="8">
        <v>8.7466521739130408E-3</v>
      </c>
    </row>
    <row r="150" spans="1:15">
      <c r="A150" s="6" t="s">
        <v>448</v>
      </c>
      <c r="B150" s="6" t="s">
        <v>449</v>
      </c>
      <c r="C150" s="6" t="s">
        <v>450</v>
      </c>
      <c r="D150" s="6">
        <f t="shared" si="2"/>
        <v>0.22375545365724114</v>
      </c>
      <c r="E150" s="6">
        <v>1.6739999999999999</v>
      </c>
      <c r="F150" s="6">
        <v>74.8</v>
      </c>
      <c r="G150" s="6">
        <v>125.2</v>
      </c>
      <c r="H150" s="6">
        <v>68.599999999999994</v>
      </c>
      <c r="I150" s="6">
        <v>73.3</v>
      </c>
      <c r="J150" s="6">
        <v>81.900000000000006</v>
      </c>
      <c r="K150" s="6">
        <v>130.9</v>
      </c>
      <c r="L150" s="6">
        <v>122.7</v>
      </c>
      <c r="M150" s="6">
        <v>122.6</v>
      </c>
      <c r="N150" s="7">
        <v>7.5391E-4</v>
      </c>
      <c r="O150" s="8">
        <v>2.47781786792453E-2</v>
      </c>
    </row>
    <row r="151" spans="1:15">
      <c r="A151" s="6" t="s">
        <v>451</v>
      </c>
      <c r="B151" s="6" t="s">
        <v>452</v>
      </c>
      <c r="C151" s="6" t="s">
        <v>453</v>
      </c>
      <c r="D151" s="6">
        <f t="shared" si="2"/>
        <v>0.22993768590793381</v>
      </c>
      <c r="E151" s="6">
        <v>1.698</v>
      </c>
      <c r="F151" s="6">
        <v>74.099999999999994</v>
      </c>
      <c r="G151" s="6">
        <v>125.9</v>
      </c>
      <c r="H151" s="6">
        <v>70.5</v>
      </c>
      <c r="I151" s="6">
        <v>78.599999999999994</v>
      </c>
      <c r="J151" s="6">
        <v>73.8</v>
      </c>
      <c r="K151" s="6">
        <v>128.6</v>
      </c>
      <c r="L151" s="6">
        <v>123.3</v>
      </c>
      <c r="M151" s="6">
        <v>125.3</v>
      </c>
      <c r="N151" s="7">
        <v>1.4619000000000001E-4</v>
      </c>
      <c r="O151" s="8">
        <v>1.59551E-2</v>
      </c>
    </row>
    <row r="152" spans="1:15">
      <c r="A152" s="6" t="s">
        <v>454</v>
      </c>
      <c r="B152" s="6" t="s">
        <v>455</v>
      </c>
      <c r="C152" s="6" t="s">
        <v>456</v>
      </c>
      <c r="D152" s="6">
        <f t="shared" si="2"/>
        <v>0.23146959043068127</v>
      </c>
      <c r="E152" s="6">
        <v>1.704</v>
      </c>
      <c r="F152" s="6">
        <v>74</v>
      </c>
      <c r="G152" s="6">
        <v>126</v>
      </c>
      <c r="H152" s="6">
        <v>63.6</v>
      </c>
      <c r="I152" s="6">
        <v>81.3</v>
      </c>
      <c r="J152" s="6">
        <v>73.5</v>
      </c>
      <c r="K152" s="6">
        <v>125.3</v>
      </c>
      <c r="L152" s="6">
        <v>135.19999999999999</v>
      </c>
      <c r="M152" s="6">
        <v>121.1</v>
      </c>
      <c r="N152" s="7">
        <v>1.40595E-3</v>
      </c>
      <c r="O152" s="8">
        <v>3.1802642605863199E-2</v>
      </c>
    </row>
    <row r="153" spans="1:15">
      <c r="A153" s="6" t="s">
        <v>457</v>
      </c>
      <c r="B153" s="6" t="s">
        <v>458</v>
      </c>
      <c r="C153" s="6" t="s">
        <v>459</v>
      </c>
      <c r="D153" s="6">
        <f t="shared" si="2"/>
        <v>0.24054924828259969</v>
      </c>
      <c r="E153" s="6">
        <v>1.74</v>
      </c>
      <c r="F153" s="6">
        <v>73</v>
      </c>
      <c r="G153" s="6">
        <v>127</v>
      </c>
      <c r="H153" s="6">
        <v>72.7</v>
      </c>
      <c r="I153" s="6">
        <v>71.900000000000006</v>
      </c>
      <c r="J153" s="6">
        <v>74.3</v>
      </c>
      <c r="K153" s="6">
        <v>123.5</v>
      </c>
      <c r="L153" s="6">
        <v>131</v>
      </c>
      <c r="M153" s="6">
        <v>126.6</v>
      </c>
      <c r="N153" s="7">
        <v>6.4422000000000004E-4</v>
      </c>
      <c r="O153" s="8">
        <v>2.3581441675392702E-2</v>
      </c>
    </row>
    <row r="154" spans="1:15">
      <c r="A154" s="6" t="s">
        <v>460</v>
      </c>
      <c r="B154" s="6" t="s">
        <v>461</v>
      </c>
      <c r="C154" s="6" t="s">
        <v>462</v>
      </c>
      <c r="D154" s="6">
        <f t="shared" si="2"/>
        <v>0.25430633233128552</v>
      </c>
      <c r="E154" s="6">
        <v>1.796</v>
      </c>
      <c r="F154" s="6">
        <v>71.5</v>
      </c>
      <c r="G154" s="6">
        <v>128.5</v>
      </c>
      <c r="H154" s="6">
        <v>68.8</v>
      </c>
      <c r="I154" s="6">
        <v>73.2</v>
      </c>
      <c r="J154" s="6">
        <v>71</v>
      </c>
      <c r="K154" s="6">
        <v>132.5</v>
      </c>
      <c r="L154" s="6">
        <v>126.8</v>
      </c>
      <c r="M154" s="6">
        <v>127.6</v>
      </c>
      <c r="N154" s="9">
        <v>2.8413999999999999E-5</v>
      </c>
      <c r="O154" s="8">
        <v>8.7466521739130408E-3</v>
      </c>
    </row>
    <row r="155" spans="1:15">
      <c r="A155" s="6" t="s">
        <v>463</v>
      </c>
      <c r="B155" s="6" t="s">
        <v>464</v>
      </c>
      <c r="C155" s="6" t="s">
        <v>465</v>
      </c>
      <c r="D155" s="6">
        <f t="shared" si="2"/>
        <v>0.25527250510330607</v>
      </c>
      <c r="E155" s="6">
        <v>1.8</v>
      </c>
      <c r="F155" s="6">
        <v>71.400000000000006</v>
      </c>
      <c r="G155" s="6">
        <v>128.6</v>
      </c>
      <c r="H155" s="6">
        <v>71.599999999999994</v>
      </c>
      <c r="I155" s="6">
        <v>75.8</v>
      </c>
      <c r="J155" s="6">
        <v>69.2</v>
      </c>
      <c r="K155" s="6">
        <v>129.69999999999999</v>
      </c>
      <c r="L155" s="6">
        <v>128.9</v>
      </c>
      <c r="M155" s="6">
        <v>124.8</v>
      </c>
      <c r="N155" s="9">
        <v>3.4629999999999999E-5</v>
      </c>
      <c r="O155" s="8">
        <v>9.2315461538461496E-3</v>
      </c>
    </row>
    <row r="156" spans="1:15">
      <c r="A156" s="6" t="s">
        <v>466</v>
      </c>
      <c r="B156" s="6" t="s">
        <v>467</v>
      </c>
      <c r="C156" s="6" t="s">
        <v>468</v>
      </c>
      <c r="D156" s="6">
        <f t="shared" si="2"/>
        <v>0.26927938977189858</v>
      </c>
      <c r="E156" s="6">
        <v>1.859</v>
      </c>
      <c r="F156" s="6">
        <v>70</v>
      </c>
      <c r="G156" s="6">
        <v>130</v>
      </c>
      <c r="H156" s="6">
        <v>80.5</v>
      </c>
      <c r="I156" s="6">
        <v>69.099999999999994</v>
      </c>
      <c r="J156" s="6">
        <v>68.3</v>
      </c>
      <c r="K156" s="6">
        <v>136.9</v>
      </c>
      <c r="L156" s="6">
        <v>116.9</v>
      </c>
      <c r="M156" s="6">
        <v>128.4</v>
      </c>
      <c r="N156" s="7">
        <v>2.39982E-3</v>
      </c>
      <c r="O156" s="8">
        <v>3.8257238242009099E-2</v>
      </c>
    </row>
    <row r="157" spans="1:15">
      <c r="A157" s="6" t="s">
        <v>469</v>
      </c>
      <c r="B157" s="6" t="s">
        <v>470</v>
      </c>
      <c r="C157" s="6" t="s">
        <v>471</v>
      </c>
      <c r="D157" s="6">
        <f t="shared" si="2"/>
        <v>0.27806733088866253</v>
      </c>
      <c r="E157" s="6">
        <v>1.897</v>
      </c>
      <c r="F157" s="6">
        <v>69</v>
      </c>
      <c r="G157" s="6">
        <v>131</v>
      </c>
      <c r="H157" s="6">
        <v>65.400000000000006</v>
      </c>
      <c r="I157" s="6">
        <v>75.7</v>
      </c>
      <c r="J157" s="6">
        <v>70.599999999999994</v>
      </c>
      <c r="K157" s="6">
        <v>120.1</v>
      </c>
      <c r="L157" s="6">
        <v>134</v>
      </c>
      <c r="M157" s="6">
        <v>134.19999999999999</v>
      </c>
      <c r="N157" s="7">
        <v>1.0064099999999999E-3</v>
      </c>
      <c r="O157" s="8">
        <v>2.8955381983471098E-2</v>
      </c>
    </row>
    <row r="158" spans="1:15">
      <c r="A158" s="6" t="s">
        <v>472</v>
      </c>
      <c r="B158" s="6" t="s">
        <v>473</v>
      </c>
      <c r="C158" s="6" t="s">
        <v>474</v>
      </c>
      <c r="D158" s="6">
        <f t="shared" si="2"/>
        <v>0.27852496473701754</v>
      </c>
      <c r="E158" s="6">
        <v>1.899</v>
      </c>
      <c r="F158" s="6">
        <v>69</v>
      </c>
      <c r="G158" s="6">
        <v>131</v>
      </c>
      <c r="H158" s="6">
        <v>63.5</v>
      </c>
      <c r="I158" s="6">
        <v>70</v>
      </c>
      <c r="J158" s="6">
        <v>69.7</v>
      </c>
      <c r="K158" s="6">
        <v>122.1</v>
      </c>
      <c r="L158" s="6">
        <v>132.30000000000001</v>
      </c>
      <c r="M158" s="6">
        <v>142.5</v>
      </c>
      <c r="N158" s="7">
        <v>4.0564399999999997E-3</v>
      </c>
      <c r="O158" s="8">
        <v>4.8041620340715498E-2</v>
      </c>
    </row>
    <row r="159" spans="1:15">
      <c r="A159" s="6" t="s">
        <v>475</v>
      </c>
      <c r="B159" s="6" t="s">
        <v>476</v>
      </c>
      <c r="C159" s="6" t="s">
        <v>477</v>
      </c>
      <c r="D159" s="6">
        <f t="shared" si="2"/>
        <v>0.28645646974698286</v>
      </c>
      <c r="E159" s="6">
        <v>1.9339999999999999</v>
      </c>
      <c r="F159" s="6">
        <v>68.2</v>
      </c>
      <c r="G159" s="6">
        <v>131.80000000000001</v>
      </c>
      <c r="H159" s="6">
        <v>78.8</v>
      </c>
      <c r="I159" s="6">
        <v>60.7</v>
      </c>
      <c r="J159" s="6">
        <v>67.3</v>
      </c>
      <c r="K159" s="6">
        <v>125.5</v>
      </c>
      <c r="L159" s="6">
        <v>130.1</v>
      </c>
      <c r="M159" s="6">
        <v>137.69999999999999</v>
      </c>
      <c r="N159" s="7">
        <v>1.1628299999999999E-3</v>
      </c>
      <c r="O159" s="8">
        <v>2.9664159100719401E-2</v>
      </c>
    </row>
    <row r="160" spans="1:15">
      <c r="A160" s="6" t="s">
        <v>478</v>
      </c>
      <c r="B160" s="6" t="s">
        <v>479</v>
      </c>
      <c r="C160" s="6" t="s">
        <v>480</v>
      </c>
      <c r="D160" s="6">
        <f t="shared" si="2"/>
        <v>0.29136885045158256</v>
      </c>
      <c r="E160" s="6">
        <v>1.956</v>
      </c>
      <c r="F160" s="6">
        <v>67.7</v>
      </c>
      <c r="G160" s="6">
        <v>132.30000000000001</v>
      </c>
      <c r="H160" s="6">
        <v>60.3</v>
      </c>
      <c r="I160" s="6">
        <v>68.2</v>
      </c>
      <c r="J160" s="6">
        <v>70.2</v>
      </c>
      <c r="K160" s="6">
        <v>123.8</v>
      </c>
      <c r="L160" s="6">
        <v>133.4</v>
      </c>
      <c r="M160" s="6">
        <v>144</v>
      </c>
      <c r="N160" s="7">
        <v>1.96203E-3</v>
      </c>
      <c r="O160" s="8">
        <v>3.5494016363636402E-2</v>
      </c>
    </row>
    <row r="161" spans="1:15">
      <c r="A161" s="6" t="s">
        <v>481</v>
      </c>
      <c r="B161" s="6" t="s">
        <v>482</v>
      </c>
      <c r="C161" s="6" t="s">
        <v>483</v>
      </c>
      <c r="D161" s="6">
        <f t="shared" si="2"/>
        <v>0.29203443599473639</v>
      </c>
      <c r="E161" s="6">
        <v>1.9590000000000001</v>
      </c>
      <c r="F161" s="6">
        <v>67.599999999999994</v>
      </c>
      <c r="G161" s="6">
        <v>132.4</v>
      </c>
      <c r="H161" s="6">
        <v>68.2</v>
      </c>
      <c r="I161" s="6">
        <v>70.3</v>
      </c>
      <c r="J161" s="6">
        <v>61.9</v>
      </c>
      <c r="K161" s="6">
        <v>135.9</v>
      </c>
      <c r="L161" s="6">
        <v>133.6</v>
      </c>
      <c r="M161" s="6">
        <v>130.1</v>
      </c>
      <c r="N161" s="9">
        <v>7.3646000000000006E-5</v>
      </c>
      <c r="O161" s="8">
        <v>1.1619475000000001E-2</v>
      </c>
    </row>
    <row r="162" spans="1:15">
      <c r="A162" s="6" t="s">
        <v>484</v>
      </c>
      <c r="B162" s="6" t="s">
        <v>485</v>
      </c>
      <c r="C162" s="6" t="s">
        <v>486</v>
      </c>
      <c r="D162" s="6">
        <f t="shared" si="2"/>
        <v>0.2946866242794432</v>
      </c>
      <c r="E162" s="6">
        <v>1.9710000000000001</v>
      </c>
      <c r="F162" s="6">
        <v>67.3</v>
      </c>
      <c r="G162" s="6">
        <v>132.69999999999999</v>
      </c>
      <c r="H162" s="6">
        <v>69.599999999999994</v>
      </c>
      <c r="I162" s="6">
        <v>70.7</v>
      </c>
      <c r="J162" s="6">
        <v>61</v>
      </c>
      <c r="K162" s="6">
        <v>137.1</v>
      </c>
      <c r="L162" s="6">
        <v>138</v>
      </c>
      <c r="M162" s="6">
        <v>123.6</v>
      </c>
      <c r="N162" s="7">
        <v>6.4618E-4</v>
      </c>
      <c r="O162" s="8">
        <v>2.3581441675392702E-2</v>
      </c>
    </row>
    <row r="163" spans="1:15">
      <c r="A163" s="6" t="s">
        <v>487</v>
      </c>
      <c r="B163" s="6" t="s">
        <v>488</v>
      </c>
      <c r="C163" s="6" t="s">
        <v>489</v>
      </c>
      <c r="D163" s="6">
        <f t="shared" si="2"/>
        <v>0.30449052777348767</v>
      </c>
      <c r="E163" s="6">
        <v>2.016</v>
      </c>
      <c r="F163" s="6">
        <v>66.3</v>
      </c>
      <c r="G163" s="6">
        <v>133.69999999999999</v>
      </c>
      <c r="H163" s="6">
        <v>67.3</v>
      </c>
      <c r="I163" s="6">
        <v>68</v>
      </c>
      <c r="J163" s="6">
        <v>66</v>
      </c>
      <c r="K163" s="6">
        <v>135.6</v>
      </c>
      <c r="L163" s="6">
        <v>127.4</v>
      </c>
      <c r="M163" s="6">
        <v>135.80000000000001</v>
      </c>
      <c r="N163" s="7">
        <v>1.18341E-3</v>
      </c>
      <c r="O163" s="8">
        <v>2.9664159100719401E-2</v>
      </c>
    </row>
    <row r="164" spans="1:15">
      <c r="A164" s="6" t="s">
        <v>490</v>
      </c>
      <c r="B164" s="6" t="s">
        <v>491</v>
      </c>
      <c r="C164" s="6" t="s">
        <v>492</v>
      </c>
      <c r="D164" s="6">
        <f t="shared" si="2"/>
        <v>0.3100557377508914</v>
      </c>
      <c r="E164" s="6">
        <v>2.0419999999999998</v>
      </c>
      <c r="F164" s="6">
        <v>65.7</v>
      </c>
      <c r="G164" s="6">
        <v>134.30000000000001</v>
      </c>
      <c r="H164" s="6">
        <v>60.5</v>
      </c>
      <c r="I164" s="6">
        <v>76.8</v>
      </c>
      <c r="J164" s="6">
        <v>65.7</v>
      </c>
      <c r="K164" s="6">
        <v>134.19999999999999</v>
      </c>
      <c r="L164" s="6">
        <v>139.19999999999999</v>
      </c>
      <c r="M164" s="6">
        <v>123.5</v>
      </c>
      <c r="N164" s="7">
        <v>6.4083E-4</v>
      </c>
      <c r="O164" s="8">
        <v>2.3581441675392702E-2</v>
      </c>
    </row>
    <row r="165" spans="1:15">
      <c r="A165" s="6" t="s">
        <v>493</v>
      </c>
      <c r="B165" s="6" t="s">
        <v>494</v>
      </c>
      <c r="C165" s="6" t="s">
        <v>495</v>
      </c>
      <c r="D165" s="6">
        <f t="shared" si="2"/>
        <v>0.31365634661803138</v>
      </c>
      <c r="E165" s="6">
        <v>2.0590000000000002</v>
      </c>
      <c r="F165" s="6">
        <v>65.400000000000006</v>
      </c>
      <c r="G165" s="6">
        <v>134.6</v>
      </c>
      <c r="H165" s="6">
        <v>63.2</v>
      </c>
      <c r="I165" s="6">
        <v>66.3</v>
      </c>
      <c r="J165" s="6">
        <v>65.400000000000006</v>
      </c>
      <c r="K165" s="6">
        <v>138.80000000000001</v>
      </c>
      <c r="L165" s="6">
        <v>131.5</v>
      </c>
      <c r="M165" s="6">
        <v>134.80000000000001</v>
      </c>
      <c r="N165" s="7">
        <v>1.5286E-4</v>
      </c>
      <c r="O165" s="8">
        <v>1.60665124242424E-2</v>
      </c>
    </row>
    <row r="166" spans="1:15">
      <c r="A166" s="6" t="s">
        <v>496</v>
      </c>
      <c r="B166" s="6" t="s">
        <v>497</v>
      </c>
      <c r="C166" s="6" t="s">
        <v>498</v>
      </c>
      <c r="D166" s="6">
        <f t="shared" si="2"/>
        <v>0.31952244906545402</v>
      </c>
      <c r="E166" s="6">
        <v>2.0870000000000002</v>
      </c>
      <c r="F166" s="6">
        <v>64.8</v>
      </c>
      <c r="G166" s="6">
        <v>135.19999999999999</v>
      </c>
      <c r="H166" s="6">
        <v>62.4</v>
      </c>
      <c r="I166" s="6">
        <v>69.400000000000006</v>
      </c>
      <c r="J166" s="6">
        <v>63.9</v>
      </c>
      <c r="K166" s="6">
        <v>140.1</v>
      </c>
      <c r="L166" s="6">
        <v>133.30000000000001</v>
      </c>
      <c r="M166" s="6">
        <v>130.9</v>
      </c>
      <c r="N166" s="9">
        <v>5.9055999999999998E-5</v>
      </c>
      <c r="O166" s="8">
        <v>1.1619475000000001E-2</v>
      </c>
    </row>
    <row r="167" spans="1:15">
      <c r="A167" s="6" t="s">
        <v>499</v>
      </c>
      <c r="B167" s="6" t="s">
        <v>500</v>
      </c>
      <c r="C167" s="6" t="s">
        <v>501</v>
      </c>
      <c r="D167" s="6">
        <f t="shared" si="2"/>
        <v>0.31973049433022455</v>
      </c>
      <c r="E167" s="6">
        <v>2.0880000000000001</v>
      </c>
      <c r="F167" s="6">
        <v>64.8</v>
      </c>
      <c r="G167" s="6">
        <v>135.19999999999999</v>
      </c>
      <c r="H167" s="6">
        <v>62.7</v>
      </c>
      <c r="I167" s="6">
        <v>67</v>
      </c>
      <c r="J167" s="6">
        <v>64.8</v>
      </c>
      <c r="K167" s="6">
        <v>138.1</v>
      </c>
      <c r="L167" s="6">
        <v>132.19999999999999</v>
      </c>
      <c r="M167" s="6">
        <v>135.30000000000001</v>
      </c>
      <c r="N167" s="9">
        <v>1.1164E-5</v>
      </c>
      <c r="O167" s="8">
        <v>8.3574333333333306E-3</v>
      </c>
    </row>
    <row r="168" spans="1:15">
      <c r="A168" s="6" t="s">
        <v>502</v>
      </c>
      <c r="B168" s="6" t="s">
        <v>503</v>
      </c>
      <c r="C168" s="6" t="s">
        <v>504</v>
      </c>
      <c r="D168" s="6">
        <f t="shared" si="2"/>
        <v>0.32428245529769262</v>
      </c>
      <c r="E168" s="6">
        <v>2.11</v>
      </c>
      <c r="F168" s="6">
        <v>64.3</v>
      </c>
      <c r="G168" s="6">
        <v>135.69999999999999</v>
      </c>
      <c r="H168" s="6">
        <v>64.400000000000006</v>
      </c>
      <c r="I168" s="6">
        <v>66.8</v>
      </c>
      <c r="J168" s="6">
        <v>62.3</v>
      </c>
      <c r="K168" s="6">
        <v>139.4</v>
      </c>
      <c r="L168" s="6">
        <v>131.30000000000001</v>
      </c>
      <c r="M168" s="6">
        <v>135.80000000000001</v>
      </c>
      <c r="N168" s="9">
        <v>8.7873000000000004E-5</v>
      </c>
      <c r="O168" s="8">
        <v>1.2783900000000001E-2</v>
      </c>
    </row>
    <row r="169" spans="1:15">
      <c r="A169" s="6" t="s">
        <v>505</v>
      </c>
      <c r="B169" s="6" t="s">
        <v>506</v>
      </c>
      <c r="C169" s="6" t="s">
        <v>507</v>
      </c>
      <c r="D169" s="6">
        <f t="shared" si="2"/>
        <v>0.32448823330765642</v>
      </c>
      <c r="E169" s="6">
        <v>2.1110000000000002</v>
      </c>
      <c r="F169" s="6">
        <v>64.3</v>
      </c>
      <c r="G169" s="6">
        <v>135.69999999999999</v>
      </c>
      <c r="H169" s="6">
        <v>58.3</v>
      </c>
      <c r="I169" s="6">
        <v>65.400000000000006</v>
      </c>
      <c r="J169" s="6">
        <v>70.3</v>
      </c>
      <c r="K169" s="6">
        <v>128.1</v>
      </c>
      <c r="L169" s="6">
        <v>138</v>
      </c>
      <c r="M169" s="6">
        <v>140</v>
      </c>
      <c r="N169" s="7">
        <v>1.5583E-4</v>
      </c>
      <c r="O169" s="8">
        <v>1.6134219552238802E-2</v>
      </c>
    </row>
    <row r="170" spans="1:15">
      <c r="A170" s="6" t="s">
        <v>508</v>
      </c>
      <c r="B170" s="6" t="s">
        <v>509</v>
      </c>
      <c r="C170" s="6" t="s">
        <v>510</v>
      </c>
      <c r="D170" s="6">
        <f t="shared" si="2"/>
        <v>0.33485568961729145</v>
      </c>
      <c r="E170" s="6">
        <v>2.1619999999999999</v>
      </c>
      <c r="F170" s="6">
        <v>63.3</v>
      </c>
      <c r="G170" s="6">
        <v>136.69999999999999</v>
      </c>
      <c r="H170" s="6">
        <v>61.5</v>
      </c>
      <c r="I170" s="6">
        <v>65.8</v>
      </c>
      <c r="J170" s="6">
        <v>62.8</v>
      </c>
      <c r="K170" s="6">
        <v>142.6</v>
      </c>
      <c r="L170" s="6">
        <v>131.5</v>
      </c>
      <c r="M170" s="6">
        <v>135.80000000000001</v>
      </c>
      <c r="N170" s="7">
        <v>5.5124000000000004E-4</v>
      </c>
      <c r="O170" s="8">
        <v>2.2939454371257498E-2</v>
      </c>
    </row>
    <row r="171" spans="1:15">
      <c r="A171" s="6" t="s">
        <v>511</v>
      </c>
      <c r="B171" s="6" t="s">
        <v>512</v>
      </c>
      <c r="C171" s="6" t="s">
        <v>513</v>
      </c>
      <c r="D171" s="6">
        <f t="shared" si="2"/>
        <v>0.33865566557870025</v>
      </c>
      <c r="E171" s="6">
        <v>2.181</v>
      </c>
      <c r="F171" s="6">
        <v>62.9</v>
      </c>
      <c r="G171" s="6">
        <v>137.1</v>
      </c>
      <c r="H171" s="6">
        <v>53.4</v>
      </c>
      <c r="I171" s="6">
        <v>65.3</v>
      </c>
      <c r="J171" s="6">
        <v>63.5</v>
      </c>
      <c r="K171" s="6">
        <v>147.19999999999999</v>
      </c>
      <c r="L171" s="6">
        <v>132.1</v>
      </c>
      <c r="M171" s="6">
        <v>138.4</v>
      </c>
      <c r="N171" s="7">
        <v>1.9505E-4</v>
      </c>
      <c r="O171" s="8">
        <v>1.63930503614458E-2</v>
      </c>
    </row>
    <row r="172" spans="1:15">
      <c r="A172" s="6" t="s">
        <v>514</v>
      </c>
      <c r="B172" s="6" t="s">
        <v>515</v>
      </c>
      <c r="C172" s="6" t="s">
        <v>516</v>
      </c>
      <c r="D172" s="6">
        <f t="shared" si="2"/>
        <v>0.36059341356524888</v>
      </c>
      <c r="E172" s="6">
        <v>2.294</v>
      </c>
      <c r="F172" s="6">
        <v>60.7</v>
      </c>
      <c r="G172" s="6">
        <v>139.30000000000001</v>
      </c>
      <c r="H172" s="6">
        <v>57.2</v>
      </c>
      <c r="I172" s="6">
        <v>62.6</v>
      </c>
      <c r="J172" s="6">
        <v>60.7</v>
      </c>
      <c r="K172" s="6">
        <v>139.19999999999999</v>
      </c>
      <c r="L172" s="6">
        <v>136.80000000000001</v>
      </c>
      <c r="M172" s="6">
        <v>143.6</v>
      </c>
      <c r="N172" s="9">
        <v>9.8186999999999997E-6</v>
      </c>
      <c r="O172" s="8">
        <v>8.3574333333333306E-3</v>
      </c>
    </row>
    <row r="173" spans="1:15">
      <c r="A173" s="10" t="s">
        <v>517</v>
      </c>
      <c r="B173" s="10" t="s">
        <v>518</v>
      </c>
      <c r="C173" s="10" t="s">
        <v>519</v>
      </c>
      <c r="D173" s="10">
        <f t="shared" si="2"/>
        <v>0.38039216005702725</v>
      </c>
      <c r="E173" s="10">
        <v>2.4009999999999998</v>
      </c>
      <c r="F173" s="10">
        <v>58.8</v>
      </c>
      <c r="G173" s="10">
        <v>141.19999999999999</v>
      </c>
      <c r="H173" s="10">
        <v>59.2</v>
      </c>
      <c r="I173" s="10">
        <v>55.6</v>
      </c>
      <c r="J173" s="10">
        <v>65.3</v>
      </c>
      <c r="K173" s="10">
        <v>128.1</v>
      </c>
      <c r="L173" s="10">
        <v>142</v>
      </c>
      <c r="M173" s="10">
        <v>149.69999999999999</v>
      </c>
      <c r="N173" s="11">
        <v>2.0057600000000001E-3</v>
      </c>
      <c r="O173" s="12">
        <v>3.5768527300771201E-2</v>
      </c>
    </row>
    <row r="174" spans="1:15">
      <c r="A174" s="6" t="s">
        <v>520</v>
      </c>
      <c r="B174" s="6" t="s">
        <v>521</v>
      </c>
      <c r="C174" s="6" t="s">
        <v>522</v>
      </c>
      <c r="D174" s="6">
        <f t="shared" si="2"/>
        <v>0.40122816749811302</v>
      </c>
      <c r="E174" s="6">
        <v>2.5190000000000001</v>
      </c>
      <c r="F174" s="6">
        <v>56.8</v>
      </c>
      <c r="G174" s="6">
        <v>143.19999999999999</v>
      </c>
      <c r="H174" s="6">
        <v>56.8</v>
      </c>
      <c r="I174" s="6">
        <v>65</v>
      </c>
      <c r="J174" s="6">
        <v>50.9</v>
      </c>
      <c r="K174" s="6">
        <v>144.69999999999999</v>
      </c>
      <c r="L174" s="6">
        <v>139.6</v>
      </c>
      <c r="M174" s="6">
        <v>143</v>
      </c>
      <c r="N174" s="7">
        <v>8.0148999999999997E-4</v>
      </c>
      <c r="O174" s="8">
        <v>2.5404941141552499E-2</v>
      </c>
    </row>
    <row r="175" spans="1:15">
      <c r="A175" s="6" t="s">
        <v>523</v>
      </c>
      <c r="B175" s="6" t="s">
        <v>524</v>
      </c>
      <c r="C175" s="6" t="s">
        <v>525</v>
      </c>
      <c r="D175" s="6">
        <f t="shared" si="2"/>
        <v>0.43648069500949493</v>
      </c>
      <c r="E175" s="6">
        <v>2.7320000000000002</v>
      </c>
      <c r="F175" s="6">
        <v>53.6</v>
      </c>
      <c r="G175" s="6">
        <v>146.4</v>
      </c>
      <c r="H175" s="6">
        <v>57.1</v>
      </c>
      <c r="I175" s="6">
        <v>50</v>
      </c>
      <c r="J175" s="6">
        <v>53.7</v>
      </c>
      <c r="K175" s="6">
        <v>146.69999999999999</v>
      </c>
      <c r="L175" s="6">
        <v>144.30000000000001</v>
      </c>
      <c r="M175" s="6">
        <v>148.19999999999999</v>
      </c>
      <c r="N175" s="9">
        <v>2.5321999999999999E-5</v>
      </c>
      <c r="O175" s="8">
        <v>8.3574333333333306E-3</v>
      </c>
    </row>
    <row r="176" spans="1:15">
      <c r="A176" s="6" t="s">
        <v>526</v>
      </c>
      <c r="B176" s="6" t="s">
        <v>527</v>
      </c>
      <c r="C176" s="6" t="s">
        <v>528</v>
      </c>
      <c r="D176" s="6">
        <f t="shared" si="2"/>
        <v>0.44106640663926311</v>
      </c>
      <c r="E176" s="6">
        <v>2.7610000000000001</v>
      </c>
      <c r="F176" s="6">
        <v>53.2</v>
      </c>
      <c r="G176" s="6">
        <v>146.80000000000001</v>
      </c>
      <c r="H176" s="6">
        <v>54.3</v>
      </c>
      <c r="I176" s="6">
        <v>53.5</v>
      </c>
      <c r="J176" s="6">
        <v>45.5</v>
      </c>
      <c r="K176" s="6">
        <v>154.9</v>
      </c>
      <c r="L176" s="6">
        <v>144</v>
      </c>
      <c r="M176" s="6">
        <v>147.69999999999999</v>
      </c>
      <c r="N176" s="9">
        <v>2.4433000000000001E-5</v>
      </c>
      <c r="O176" s="8">
        <v>8.3574333333333306E-3</v>
      </c>
    </row>
    <row r="177" spans="1:15">
      <c r="A177" s="6" t="s">
        <v>529</v>
      </c>
      <c r="B177" s="6" t="s">
        <v>530</v>
      </c>
      <c r="C177" s="6" t="s">
        <v>531</v>
      </c>
      <c r="D177" s="6">
        <f t="shared" si="2"/>
        <v>0.44279322593976911</v>
      </c>
      <c r="E177" s="6">
        <v>2.7719999999999998</v>
      </c>
      <c r="F177" s="6">
        <v>53</v>
      </c>
      <c r="G177" s="6">
        <v>147</v>
      </c>
      <c r="H177" s="6">
        <v>69.400000000000006</v>
      </c>
      <c r="I177" s="6">
        <v>47.1</v>
      </c>
      <c r="J177" s="6">
        <v>52.8</v>
      </c>
      <c r="K177" s="6">
        <v>151.5</v>
      </c>
      <c r="L177" s="6">
        <v>132.80000000000001</v>
      </c>
      <c r="M177" s="6">
        <v>146.4</v>
      </c>
      <c r="N177" s="7">
        <v>6.5700000000000003E-4</v>
      </c>
      <c r="O177" s="8">
        <v>2.3614554404145099E-2</v>
      </c>
    </row>
    <row r="178" spans="1:15">
      <c r="A178" s="6" t="s">
        <v>532</v>
      </c>
      <c r="B178" s="6" t="s">
        <v>533</v>
      </c>
      <c r="C178" s="6" t="s">
        <v>534</v>
      </c>
      <c r="D178" s="6">
        <f t="shared" si="2"/>
        <v>0.45285933579585225</v>
      </c>
      <c r="E178" s="6">
        <v>2.8370000000000002</v>
      </c>
      <c r="F178" s="6">
        <v>52.1</v>
      </c>
      <c r="G178" s="6">
        <v>147.9</v>
      </c>
      <c r="H178" s="6">
        <v>52.8</v>
      </c>
      <c r="I178" s="6">
        <v>53.6</v>
      </c>
      <c r="J178" s="6">
        <v>52.8</v>
      </c>
      <c r="K178" s="6">
        <v>151.5</v>
      </c>
      <c r="L178" s="6">
        <v>139.6</v>
      </c>
      <c r="M178" s="6">
        <v>149.80000000000001</v>
      </c>
      <c r="N178" s="7">
        <v>1.4893E-3</v>
      </c>
      <c r="O178" s="8">
        <v>3.2070778703703701E-2</v>
      </c>
    </row>
    <row r="179" spans="1:15">
      <c r="A179" s="6" t="s">
        <v>535</v>
      </c>
      <c r="B179" s="6" t="s">
        <v>536</v>
      </c>
      <c r="C179" s="6" t="s">
        <v>537</v>
      </c>
      <c r="D179" s="6">
        <f t="shared" si="2"/>
        <v>0.4536240735914509</v>
      </c>
      <c r="E179" s="6">
        <v>2.8420000000000001</v>
      </c>
      <c r="F179" s="6">
        <v>52.1</v>
      </c>
      <c r="G179" s="6">
        <v>147.9</v>
      </c>
      <c r="H179" s="6">
        <v>51.4</v>
      </c>
      <c r="I179" s="6">
        <v>54.8</v>
      </c>
      <c r="J179" s="6">
        <v>50.5</v>
      </c>
      <c r="K179" s="6">
        <v>146.1</v>
      </c>
      <c r="L179" s="6">
        <v>143.6</v>
      </c>
      <c r="M179" s="6">
        <v>153.5</v>
      </c>
      <c r="N179" s="7">
        <v>1.6223999999999999E-4</v>
      </c>
      <c r="O179" s="8">
        <v>1.6279156999999999E-2</v>
      </c>
    </row>
    <row r="180" spans="1:15">
      <c r="A180" s="6" t="s">
        <v>538</v>
      </c>
      <c r="B180" s="6" t="s">
        <v>539</v>
      </c>
      <c r="C180" s="6" t="s">
        <v>540</v>
      </c>
      <c r="D180" s="6">
        <f t="shared" si="2"/>
        <v>0.52387647563813133</v>
      </c>
      <c r="E180" s="6">
        <v>3.3410000000000002</v>
      </c>
      <c r="F180" s="6">
        <v>46.1</v>
      </c>
      <c r="G180" s="6">
        <v>153.9</v>
      </c>
      <c r="H180" s="6">
        <v>40.799999999999997</v>
      </c>
      <c r="I180" s="6">
        <v>55.6</v>
      </c>
      <c r="J180" s="6">
        <v>46.9</v>
      </c>
      <c r="K180" s="6">
        <v>156.80000000000001</v>
      </c>
      <c r="L180" s="6">
        <v>142.69999999999999</v>
      </c>
      <c r="M180" s="6">
        <v>157.1</v>
      </c>
      <c r="N180" s="9">
        <v>8.8684000000000007E-5</v>
      </c>
      <c r="O180" s="8">
        <v>1.2783900000000001E-2</v>
      </c>
    </row>
    <row r="181" spans="1:15">
      <c r="A181" s="6" t="s">
        <v>541</v>
      </c>
      <c r="B181" s="6" t="s">
        <v>542</v>
      </c>
      <c r="C181" s="6" t="s">
        <v>543</v>
      </c>
      <c r="D181" s="6">
        <f t="shared" si="2"/>
        <v>0.53567380342575011</v>
      </c>
      <c r="E181" s="6">
        <v>3.4329999999999998</v>
      </c>
      <c r="F181" s="6">
        <v>45.1</v>
      </c>
      <c r="G181" s="6">
        <v>154.9</v>
      </c>
      <c r="H181" s="6">
        <v>42.6</v>
      </c>
      <c r="I181" s="6">
        <v>48.8</v>
      </c>
      <c r="J181" s="6">
        <v>44.4</v>
      </c>
      <c r="K181" s="6">
        <v>167</v>
      </c>
      <c r="L181" s="6">
        <v>145</v>
      </c>
      <c r="M181" s="6">
        <v>152.19999999999999</v>
      </c>
      <c r="N181" s="7">
        <v>1.9198799999999999E-3</v>
      </c>
      <c r="O181" s="8">
        <v>3.5176066578947403E-2</v>
      </c>
    </row>
    <row r="182" spans="1:15">
      <c r="A182" s="6" t="s">
        <v>544</v>
      </c>
      <c r="B182" s="6" t="s">
        <v>545</v>
      </c>
      <c r="C182" s="6" t="s">
        <v>546</v>
      </c>
      <c r="D182" s="6">
        <f t="shared" si="2"/>
        <v>0.53832233323143996</v>
      </c>
      <c r="E182" s="6">
        <v>3.4540000000000002</v>
      </c>
      <c r="F182" s="6">
        <v>44.9</v>
      </c>
      <c r="G182" s="6">
        <v>155.1</v>
      </c>
      <c r="H182" s="6">
        <v>44.5</v>
      </c>
      <c r="I182" s="6">
        <v>47.9</v>
      </c>
      <c r="J182" s="6">
        <v>43.7</v>
      </c>
      <c r="K182" s="6">
        <v>153.30000000000001</v>
      </c>
      <c r="L182" s="6">
        <v>153.6</v>
      </c>
      <c r="M182" s="6">
        <v>157</v>
      </c>
      <c r="N182" s="9">
        <v>4.2806999999999999E-7</v>
      </c>
      <c r="O182" s="8">
        <v>2.969036E-3</v>
      </c>
    </row>
    <row r="183" spans="1:15">
      <c r="A183" s="6" t="s">
        <v>547</v>
      </c>
      <c r="B183" s="6" t="s">
        <v>548</v>
      </c>
      <c r="C183" s="6" t="s">
        <v>549</v>
      </c>
      <c r="D183" s="6">
        <f t="shared" si="2"/>
        <v>0.54157924394658086</v>
      </c>
      <c r="E183" s="6">
        <v>3.48</v>
      </c>
      <c r="F183" s="6">
        <v>44.6</v>
      </c>
      <c r="G183" s="6">
        <v>155.4</v>
      </c>
      <c r="H183" s="6">
        <v>39.299999999999997</v>
      </c>
      <c r="I183" s="6">
        <v>44</v>
      </c>
      <c r="J183" s="6">
        <v>49.2</v>
      </c>
      <c r="K183" s="6">
        <v>166.2</v>
      </c>
      <c r="L183" s="6">
        <v>148.19999999999999</v>
      </c>
      <c r="M183" s="6">
        <v>153.19999999999999</v>
      </c>
      <c r="N183" s="7">
        <v>3.1726999999999998E-4</v>
      </c>
      <c r="O183" s="8">
        <v>1.9477008761061902E-2</v>
      </c>
    </row>
    <row r="184" spans="1:15">
      <c r="A184" s="6" t="s">
        <v>550</v>
      </c>
      <c r="B184" s="6" t="s">
        <v>551</v>
      </c>
      <c r="C184" s="6" t="s">
        <v>552</v>
      </c>
      <c r="D184" s="6">
        <f t="shared" si="2"/>
        <v>0.5692568333286101</v>
      </c>
      <c r="E184" s="6">
        <v>3.7090000000000001</v>
      </c>
      <c r="F184" s="6">
        <v>42.5</v>
      </c>
      <c r="G184" s="6">
        <v>157.5</v>
      </c>
      <c r="H184" s="6">
        <v>44.9</v>
      </c>
      <c r="I184" s="6">
        <v>42.7</v>
      </c>
      <c r="J184" s="6">
        <v>35.6</v>
      </c>
      <c r="K184" s="6">
        <v>161.5</v>
      </c>
      <c r="L184" s="6">
        <v>158.4</v>
      </c>
      <c r="M184" s="6">
        <v>156.80000000000001</v>
      </c>
      <c r="N184" s="9">
        <v>5.2064999999999997E-5</v>
      </c>
      <c r="O184" s="8">
        <v>1.1619475000000001E-2</v>
      </c>
    </row>
    <row r="185" spans="1:15">
      <c r="A185" s="6" t="s">
        <v>553</v>
      </c>
      <c r="B185" s="6" t="s">
        <v>554</v>
      </c>
      <c r="C185" s="6" t="s">
        <v>555</v>
      </c>
      <c r="D185" s="6">
        <f t="shared" si="2"/>
        <v>0.61436983954828861</v>
      </c>
      <c r="E185" s="6">
        <v>4.1150000000000002</v>
      </c>
      <c r="F185" s="6">
        <v>39.1</v>
      </c>
      <c r="G185" s="6">
        <v>160.9</v>
      </c>
      <c r="H185" s="6">
        <v>34.799999999999997</v>
      </c>
      <c r="I185" s="6">
        <v>47.5</v>
      </c>
      <c r="J185" s="6">
        <v>39.200000000000003</v>
      </c>
      <c r="K185" s="6">
        <v>152.69999999999999</v>
      </c>
      <c r="L185" s="6">
        <v>164.2</v>
      </c>
      <c r="M185" s="6">
        <v>161.5</v>
      </c>
      <c r="N185" s="9">
        <v>2.0693999999999999E-5</v>
      </c>
      <c r="O185" s="8">
        <v>8.3574333333333306E-3</v>
      </c>
    </row>
    <row r="186" spans="1:15">
      <c r="A186" s="6" t="s">
        <v>556</v>
      </c>
      <c r="B186" s="6" t="s">
        <v>557</v>
      </c>
      <c r="C186" s="6" t="s">
        <v>558</v>
      </c>
      <c r="D186" s="6">
        <f t="shared" si="2"/>
        <v>0.6385890832927168</v>
      </c>
      <c r="E186" s="6">
        <v>4.351</v>
      </c>
      <c r="F186" s="6">
        <v>37.4</v>
      </c>
      <c r="G186" s="6">
        <v>162.6</v>
      </c>
      <c r="H186" s="6">
        <v>40.299999999999997</v>
      </c>
      <c r="I186" s="6">
        <v>34.9</v>
      </c>
      <c r="J186" s="6">
        <v>36.6</v>
      </c>
      <c r="K186" s="6">
        <v>159.4</v>
      </c>
      <c r="L186" s="6">
        <v>156</v>
      </c>
      <c r="M186" s="6">
        <v>172.8</v>
      </c>
      <c r="N186" s="7">
        <v>7.1679000000000003E-4</v>
      </c>
      <c r="O186" s="8">
        <v>2.47381702985075E-2</v>
      </c>
    </row>
    <row r="187" spans="1:15">
      <c r="A187" s="6" t="s">
        <v>559</v>
      </c>
      <c r="B187" s="6" t="s">
        <v>560</v>
      </c>
      <c r="C187" s="6" t="s">
        <v>561</v>
      </c>
      <c r="D187" s="6">
        <f t="shared" si="2"/>
        <v>0.66651798055488087</v>
      </c>
      <c r="E187" s="6">
        <v>4.6399999999999997</v>
      </c>
      <c r="F187" s="6">
        <v>35.5</v>
      </c>
      <c r="G187" s="6">
        <v>164.5</v>
      </c>
      <c r="H187" s="6">
        <v>36.200000000000003</v>
      </c>
      <c r="I187" s="6">
        <v>30.5</v>
      </c>
      <c r="J187" s="6">
        <v>39.299999999999997</v>
      </c>
      <c r="K187" s="6">
        <v>168.4</v>
      </c>
      <c r="L187" s="6">
        <v>167.9</v>
      </c>
      <c r="M187" s="6">
        <v>157.6</v>
      </c>
      <c r="N187" s="9">
        <v>1.6841E-5</v>
      </c>
      <c r="O187" s="8">
        <v>8.3574333333333306E-3</v>
      </c>
    </row>
    <row r="188" spans="1:15">
      <c r="A188" s="6" t="s">
        <v>562</v>
      </c>
      <c r="B188" s="6" t="s">
        <v>563</v>
      </c>
      <c r="C188" s="6" t="s">
        <v>564</v>
      </c>
      <c r="D188" s="6">
        <f t="shared" si="2"/>
        <v>0.72189301621495738</v>
      </c>
      <c r="E188" s="6">
        <v>5.2709999999999999</v>
      </c>
      <c r="F188" s="6">
        <v>31.9</v>
      </c>
      <c r="G188" s="6">
        <v>168.1</v>
      </c>
      <c r="H188" s="6">
        <v>34</v>
      </c>
      <c r="I188" s="6">
        <v>30.9</v>
      </c>
      <c r="J188" s="6">
        <v>32.4</v>
      </c>
      <c r="K188" s="6">
        <v>170.8</v>
      </c>
      <c r="L188" s="6">
        <v>161.4</v>
      </c>
      <c r="M188" s="6">
        <v>170.6</v>
      </c>
      <c r="N188" s="7">
        <v>2.0874000000000001E-4</v>
      </c>
      <c r="O188" s="8">
        <v>1.66692956818182E-2</v>
      </c>
    </row>
    <row r="189" spans="1:15">
      <c r="A189" s="6" t="s">
        <v>565</v>
      </c>
      <c r="B189" s="6" t="s">
        <v>566</v>
      </c>
      <c r="C189" s="6" t="s">
        <v>567</v>
      </c>
      <c r="D189" s="6">
        <f t="shared" si="2"/>
        <v>0.9760747316198739</v>
      </c>
      <c r="E189" s="6">
        <v>9.4640000000000004</v>
      </c>
      <c r="F189" s="6">
        <v>19.100000000000001</v>
      </c>
      <c r="G189" s="6">
        <v>180.9</v>
      </c>
      <c r="H189" s="6">
        <v>19.600000000000001</v>
      </c>
      <c r="I189" s="6">
        <v>20</v>
      </c>
      <c r="J189" s="6">
        <v>15.7</v>
      </c>
      <c r="K189" s="6">
        <v>185.8</v>
      </c>
      <c r="L189" s="6">
        <v>185.5</v>
      </c>
      <c r="M189" s="6">
        <v>173.5</v>
      </c>
      <c r="N189" s="7">
        <v>1.829E-4</v>
      </c>
      <c r="O189" s="8">
        <v>1.63930503614458E-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uthor</cp:lastModifiedBy>
  <dcterms:created xsi:type="dcterms:W3CDTF">2020-05-03T02:25:30Z</dcterms:created>
  <dcterms:modified xsi:type="dcterms:W3CDTF">2021-02-17T04:13:32Z</dcterms:modified>
</cp:coreProperties>
</file>